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K:\PCU\TEAM\Lore\5_Essays&amp;Papers\Manuscript T cruzi\"/>
    </mc:Choice>
  </mc:AlternateContent>
  <xr:revisionPtr revIDLastSave="0" documentId="8_{D20293D7-6F2B-4966-98C1-5292A05D999B}" xr6:coauthVersionLast="47" xr6:coauthVersionMax="47" xr10:uidLastSave="{00000000-0000-0000-0000-000000000000}"/>
  <bookViews>
    <workbookView xWindow="720" yWindow="720" windowWidth="14400" windowHeight="8170" activeTab="3" xr2:uid="{EFB7F4B8-8DE4-4991-8210-3CD207199BE5}"/>
  </bookViews>
  <sheets>
    <sheet name="Fig 1" sheetId="1" r:id="rId1"/>
    <sheet name="Fig 2" sheetId="2" r:id="rId2"/>
    <sheet name="Fig 3" sheetId="4" r:id="rId3"/>
    <sheet name="Fig S1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6" i="6" l="1"/>
  <c r="J216" i="6"/>
  <c r="K215" i="6"/>
  <c r="J215" i="6"/>
  <c r="V210" i="6"/>
  <c r="U210" i="6"/>
  <c r="K210" i="6"/>
  <c r="J210" i="6"/>
  <c r="V209" i="6"/>
  <c r="U209" i="6"/>
  <c r="K209" i="6"/>
  <c r="J209" i="6"/>
  <c r="V208" i="6"/>
  <c r="U208" i="6"/>
  <c r="K208" i="6"/>
  <c r="J208" i="6"/>
  <c r="V207" i="6"/>
  <c r="U207" i="6"/>
  <c r="K207" i="6"/>
  <c r="J207" i="6"/>
  <c r="V206" i="6"/>
  <c r="U206" i="6"/>
  <c r="K206" i="6"/>
  <c r="J206" i="6"/>
  <c r="V205" i="6"/>
  <c r="U205" i="6"/>
  <c r="K205" i="6"/>
  <c r="J205" i="6"/>
  <c r="V204" i="6"/>
  <c r="U204" i="6"/>
  <c r="K204" i="6"/>
  <c r="J204" i="6"/>
  <c r="V203" i="6"/>
  <c r="U203" i="6"/>
  <c r="K203" i="6"/>
  <c r="J203" i="6"/>
  <c r="K198" i="6"/>
  <c r="J198" i="6"/>
  <c r="K197" i="6"/>
  <c r="J197" i="6"/>
  <c r="V191" i="6"/>
  <c r="U191" i="6"/>
  <c r="K191" i="6"/>
  <c r="J191" i="6"/>
  <c r="V190" i="6"/>
  <c r="U190" i="6"/>
  <c r="K190" i="6"/>
  <c r="J190" i="6"/>
  <c r="V189" i="6"/>
  <c r="U189" i="6"/>
  <c r="K189" i="6"/>
  <c r="J189" i="6"/>
  <c r="V188" i="6"/>
  <c r="U188" i="6"/>
  <c r="K188" i="6"/>
  <c r="J188" i="6"/>
  <c r="V187" i="6"/>
  <c r="U187" i="6"/>
  <c r="K187" i="6"/>
  <c r="J187" i="6"/>
  <c r="V186" i="6"/>
  <c r="U186" i="6"/>
  <c r="K186" i="6"/>
  <c r="J186" i="6"/>
  <c r="V185" i="6"/>
  <c r="U185" i="6"/>
  <c r="K185" i="6"/>
  <c r="J185" i="6"/>
  <c r="V184" i="6"/>
  <c r="U184" i="6"/>
  <c r="K184" i="6"/>
  <c r="J184" i="6"/>
  <c r="K179" i="6"/>
  <c r="J179" i="6"/>
  <c r="K178" i="6"/>
  <c r="J178" i="6"/>
  <c r="V174" i="6"/>
  <c r="U174" i="6"/>
  <c r="K174" i="6"/>
  <c r="J174" i="6"/>
  <c r="V173" i="6"/>
  <c r="U173" i="6"/>
  <c r="K173" i="6"/>
  <c r="J173" i="6"/>
  <c r="V172" i="6"/>
  <c r="U172" i="6"/>
  <c r="K172" i="6"/>
  <c r="J172" i="6"/>
  <c r="V171" i="6"/>
  <c r="U171" i="6"/>
  <c r="K171" i="6"/>
  <c r="J171" i="6"/>
  <c r="V170" i="6"/>
  <c r="U170" i="6"/>
  <c r="K170" i="6"/>
  <c r="J170" i="6"/>
  <c r="V169" i="6"/>
  <c r="U169" i="6"/>
  <c r="K169" i="6"/>
  <c r="J169" i="6"/>
  <c r="V168" i="6"/>
  <c r="U168" i="6"/>
  <c r="K168" i="6"/>
  <c r="J168" i="6"/>
  <c r="V167" i="6"/>
  <c r="U167" i="6"/>
  <c r="K167" i="6"/>
  <c r="J167" i="6"/>
  <c r="K162" i="6"/>
  <c r="J162" i="6"/>
  <c r="K161" i="6"/>
  <c r="J161" i="6"/>
  <c r="V155" i="6"/>
  <c r="U155" i="6"/>
  <c r="K155" i="6"/>
  <c r="J155" i="6"/>
  <c r="V154" i="6"/>
  <c r="U154" i="6"/>
  <c r="K154" i="6"/>
  <c r="J154" i="6"/>
  <c r="V153" i="6"/>
  <c r="U153" i="6"/>
  <c r="K153" i="6"/>
  <c r="J153" i="6"/>
  <c r="V152" i="6"/>
  <c r="U152" i="6"/>
  <c r="K152" i="6"/>
  <c r="J152" i="6"/>
  <c r="V151" i="6"/>
  <c r="U151" i="6"/>
  <c r="K151" i="6"/>
  <c r="J151" i="6"/>
  <c r="V150" i="6"/>
  <c r="U150" i="6"/>
  <c r="K150" i="6"/>
  <c r="J150" i="6"/>
  <c r="V149" i="6"/>
  <c r="U149" i="6"/>
  <c r="K149" i="6"/>
  <c r="J149" i="6"/>
  <c r="V148" i="6"/>
  <c r="U148" i="6"/>
  <c r="K148" i="6"/>
  <c r="J148" i="6"/>
  <c r="K142" i="6"/>
  <c r="J142" i="6"/>
  <c r="K141" i="6"/>
  <c r="J141" i="6"/>
  <c r="V135" i="6"/>
  <c r="U135" i="6"/>
  <c r="K135" i="6"/>
  <c r="J135" i="6"/>
  <c r="V134" i="6"/>
  <c r="U134" i="6"/>
  <c r="K134" i="6"/>
  <c r="J134" i="6"/>
  <c r="V133" i="6"/>
  <c r="U133" i="6"/>
  <c r="K133" i="6"/>
  <c r="J133" i="6"/>
  <c r="V132" i="6"/>
  <c r="U132" i="6"/>
  <c r="K132" i="6"/>
  <c r="J132" i="6"/>
  <c r="V131" i="6"/>
  <c r="U131" i="6"/>
  <c r="K131" i="6"/>
  <c r="J131" i="6"/>
  <c r="V130" i="6"/>
  <c r="U130" i="6"/>
  <c r="K130" i="6"/>
  <c r="J130" i="6"/>
  <c r="V129" i="6"/>
  <c r="U129" i="6"/>
  <c r="K129" i="6"/>
  <c r="J129" i="6"/>
  <c r="V128" i="6"/>
  <c r="U128" i="6"/>
  <c r="K128" i="6"/>
  <c r="J128" i="6"/>
  <c r="BU120" i="6"/>
  <c r="BV120" i="6" s="1"/>
  <c r="BR120" i="6"/>
  <c r="BS120" i="6" s="1"/>
  <c r="BO120" i="6"/>
  <c r="BP120" i="6" s="1"/>
  <c r="BL120" i="6"/>
  <c r="BM120" i="6" s="1"/>
  <c r="BI120" i="6"/>
  <c r="BJ120" i="6" s="1"/>
  <c r="BU119" i="6"/>
  <c r="BV119" i="6" s="1"/>
  <c r="BR119" i="6"/>
  <c r="BS119" i="6" s="1"/>
  <c r="BO119" i="6"/>
  <c r="BP119" i="6" s="1"/>
  <c r="BL119" i="6"/>
  <c r="BM119" i="6" s="1"/>
  <c r="BI119" i="6"/>
  <c r="BJ119" i="6" s="1"/>
  <c r="BU118" i="6"/>
  <c r="BV118" i="6" s="1"/>
  <c r="BR118" i="6"/>
  <c r="BS118" i="6" s="1"/>
  <c r="BO118" i="6"/>
  <c r="BP118" i="6" s="1"/>
  <c r="BL118" i="6"/>
  <c r="BM118" i="6" s="1"/>
  <c r="BI118" i="6"/>
  <c r="BJ118" i="6" s="1"/>
  <c r="BU117" i="6"/>
  <c r="BV117" i="6" s="1"/>
  <c r="BR117" i="6"/>
  <c r="BS117" i="6" s="1"/>
  <c r="BO117" i="6"/>
  <c r="BP117" i="6" s="1"/>
  <c r="BL117" i="6"/>
  <c r="BM117" i="6" s="1"/>
  <c r="BI117" i="6"/>
  <c r="BJ117" i="6" s="1"/>
  <c r="BU116" i="6"/>
  <c r="BV116" i="6" s="1"/>
  <c r="BR116" i="6"/>
  <c r="BS116" i="6" s="1"/>
  <c r="BO116" i="6"/>
  <c r="BP116" i="6" s="1"/>
  <c r="BL116" i="6"/>
  <c r="BM116" i="6" s="1"/>
  <c r="BJ116" i="6"/>
  <c r="BI116" i="6"/>
  <c r="BU115" i="6"/>
  <c r="BV115" i="6" s="1"/>
  <c r="BR115" i="6"/>
  <c r="BS115" i="6" s="1"/>
  <c r="BO115" i="6"/>
  <c r="BP115" i="6" s="1"/>
  <c r="BL115" i="6"/>
  <c r="BM115" i="6" s="1"/>
  <c r="BI115" i="6"/>
  <c r="BJ115" i="6" s="1"/>
  <c r="CH114" i="6"/>
  <c r="CG114" i="6"/>
  <c r="CE114" i="6"/>
  <c r="CD114" i="6"/>
  <c r="CB114" i="6"/>
  <c r="CA114" i="6"/>
  <c r="BY114" i="6"/>
  <c r="BX114" i="6"/>
  <c r="BU114" i="6"/>
  <c r="BV114" i="6" s="1"/>
  <c r="BR114" i="6"/>
  <c r="BS114" i="6" s="1"/>
  <c r="BO114" i="6"/>
  <c r="BP114" i="6" s="1"/>
  <c r="BL114" i="6"/>
  <c r="BM114" i="6" s="1"/>
  <c r="BI114" i="6"/>
  <c r="BJ114" i="6" s="1"/>
  <c r="CH113" i="6"/>
  <c r="CG113" i="6"/>
  <c r="CE113" i="6"/>
  <c r="CD113" i="6"/>
  <c r="CB113" i="6"/>
  <c r="CA113" i="6"/>
  <c r="BY113" i="6"/>
  <c r="BX113" i="6"/>
  <c r="BU113" i="6"/>
  <c r="BV113" i="6" s="1"/>
  <c r="BR113" i="6"/>
  <c r="BS113" i="6" s="1"/>
  <c r="BO113" i="6"/>
  <c r="BP113" i="6" s="1"/>
  <c r="BL113" i="6"/>
  <c r="BM113" i="6" s="1"/>
  <c r="BI113" i="6"/>
  <c r="BJ113" i="6" s="1"/>
  <c r="BU108" i="6"/>
  <c r="BV108" i="6" s="1"/>
  <c r="BR108" i="6"/>
  <c r="BS108" i="6" s="1"/>
  <c r="BO108" i="6"/>
  <c r="BP108" i="6" s="1"/>
  <c r="BL108" i="6"/>
  <c r="BM108" i="6" s="1"/>
  <c r="BI108" i="6"/>
  <c r="BJ108" i="6" s="1"/>
  <c r="BU107" i="6"/>
  <c r="BV107" i="6" s="1"/>
  <c r="BR107" i="6"/>
  <c r="BS107" i="6" s="1"/>
  <c r="BO107" i="6"/>
  <c r="BP107" i="6" s="1"/>
  <c r="BL107" i="6"/>
  <c r="BM107" i="6" s="1"/>
  <c r="BI107" i="6"/>
  <c r="BJ107" i="6" s="1"/>
  <c r="BU106" i="6"/>
  <c r="BV106" i="6" s="1"/>
  <c r="BR106" i="6"/>
  <c r="BS106" i="6" s="1"/>
  <c r="BO106" i="6"/>
  <c r="BP106" i="6" s="1"/>
  <c r="BL106" i="6"/>
  <c r="BM106" i="6" s="1"/>
  <c r="BI106" i="6"/>
  <c r="BJ106" i="6" s="1"/>
  <c r="BU105" i="6"/>
  <c r="BV105" i="6" s="1"/>
  <c r="BR105" i="6"/>
  <c r="BS105" i="6" s="1"/>
  <c r="BO105" i="6"/>
  <c r="BP105" i="6" s="1"/>
  <c r="BL105" i="6"/>
  <c r="BM105" i="6" s="1"/>
  <c r="BJ105" i="6"/>
  <c r="BI105" i="6"/>
  <c r="BU104" i="6"/>
  <c r="BV104" i="6" s="1"/>
  <c r="BR104" i="6"/>
  <c r="BS104" i="6" s="1"/>
  <c r="BO104" i="6"/>
  <c r="BP104" i="6" s="1"/>
  <c r="BL104" i="6"/>
  <c r="BM104" i="6" s="1"/>
  <c r="BI104" i="6"/>
  <c r="BJ104" i="6" s="1"/>
  <c r="BU103" i="6"/>
  <c r="BV103" i="6" s="1"/>
  <c r="BR103" i="6"/>
  <c r="BS103" i="6" s="1"/>
  <c r="BO103" i="6"/>
  <c r="BP103" i="6" s="1"/>
  <c r="BL103" i="6"/>
  <c r="BM103" i="6" s="1"/>
  <c r="BI103" i="6"/>
  <c r="BJ103" i="6" s="1"/>
  <c r="CH102" i="6"/>
  <c r="CG102" i="6"/>
  <c r="CE102" i="6"/>
  <c r="CD102" i="6"/>
  <c r="CB102" i="6"/>
  <c r="CA102" i="6"/>
  <c r="BY102" i="6"/>
  <c r="BX102" i="6"/>
  <c r="BU102" i="6"/>
  <c r="BV102" i="6" s="1"/>
  <c r="BR102" i="6"/>
  <c r="BS102" i="6" s="1"/>
  <c r="BO102" i="6"/>
  <c r="BP102" i="6" s="1"/>
  <c r="BL102" i="6"/>
  <c r="BM102" i="6" s="1"/>
  <c r="BI102" i="6"/>
  <c r="BJ102" i="6" s="1"/>
  <c r="CH101" i="6"/>
  <c r="CG101" i="6"/>
  <c r="CE101" i="6"/>
  <c r="CD101" i="6"/>
  <c r="CB101" i="6"/>
  <c r="CA101" i="6"/>
  <c r="BY101" i="6"/>
  <c r="BX101" i="6"/>
  <c r="BU101" i="6"/>
  <c r="BV101" i="6" s="1"/>
  <c r="BR101" i="6"/>
  <c r="BS101" i="6" s="1"/>
  <c r="BP101" i="6"/>
  <c r="BO101" i="6"/>
  <c r="BL101" i="6"/>
  <c r="BM101" i="6" s="1"/>
  <c r="BI101" i="6"/>
  <c r="BJ101" i="6" s="1"/>
  <c r="P93" i="6"/>
  <c r="O93" i="6"/>
  <c r="P92" i="6"/>
  <c r="O92" i="6"/>
  <c r="P91" i="6"/>
  <c r="O91" i="6"/>
  <c r="P90" i="6"/>
  <c r="O90" i="6"/>
  <c r="P89" i="6"/>
  <c r="O89" i="6"/>
  <c r="P88" i="6"/>
  <c r="O88" i="6"/>
  <c r="P87" i="6"/>
  <c r="O87" i="6"/>
  <c r="P86" i="6"/>
  <c r="O86" i="6"/>
  <c r="P83" i="6"/>
  <c r="O83" i="6"/>
  <c r="P82" i="6"/>
  <c r="O82" i="6"/>
  <c r="P81" i="6"/>
  <c r="O81" i="6"/>
  <c r="P80" i="6"/>
  <c r="O80" i="6"/>
  <c r="P79" i="6"/>
  <c r="O79" i="6"/>
  <c r="P78" i="6"/>
  <c r="O78" i="6"/>
  <c r="P77" i="6"/>
  <c r="O77" i="6"/>
  <c r="P76" i="6"/>
  <c r="O76" i="6"/>
  <c r="P73" i="6"/>
  <c r="O73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6" i="6"/>
  <c r="O46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K3" i="4"/>
  <c r="K91" i="4"/>
  <c r="J91" i="4"/>
  <c r="K90" i="4"/>
  <c r="J90" i="4"/>
  <c r="V85" i="4"/>
  <c r="U85" i="4"/>
  <c r="V84" i="4"/>
  <c r="U84" i="4"/>
  <c r="V83" i="4"/>
  <c r="U83" i="4"/>
  <c r="V82" i="4"/>
  <c r="U82" i="4"/>
  <c r="V81" i="4"/>
  <c r="U81" i="4"/>
  <c r="V80" i="4"/>
  <c r="U80" i="4"/>
  <c r="V79" i="4"/>
  <c r="U79" i="4"/>
  <c r="V78" i="4"/>
  <c r="U78" i="4"/>
  <c r="K85" i="4"/>
  <c r="J85" i="4"/>
  <c r="K84" i="4"/>
  <c r="J84" i="4"/>
  <c r="K83" i="4"/>
  <c r="J83" i="4"/>
  <c r="K82" i="4"/>
  <c r="J82" i="4"/>
  <c r="K81" i="4"/>
  <c r="J81" i="4"/>
  <c r="K80" i="4"/>
  <c r="J80" i="4"/>
  <c r="K79" i="4"/>
  <c r="J79" i="4"/>
  <c r="K78" i="4"/>
  <c r="J78" i="4"/>
  <c r="K73" i="4"/>
  <c r="J73" i="4"/>
  <c r="K72" i="4"/>
  <c r="J72" i="4"/>
  <c r="V66" i="4"/>
  <c r="U66" i="4"/>
  <c r="V65" i="4"/>
  <c r="U65" i="4"/>
  <c r="V64" i="4"/>
  <c r="U64" i="4"/>
  <c r="V63" i="4"/>
  <c r="U63" i="4"/>
  <c r="V62" i="4"/>
  <c r="U62" i="4"/>
  <c r="V61" i="4"/>
  <c r="U61" i="4"/>
  <c r="V60" i="4"/>
  <c r="U60" i="4"/>
  <c r="V59" i="4"/>
  <c r="U59" i="4"/>
  <c r="K66" i="4"/>
  <c r="J66" i="4"/>
  <c r="K65" i="4"/>
  <c r="J65" i="4"/>
  <c r="K64" i="4"/>
  <c r="J64" i="4"/>
  <c r="K63" i="4"/>
  <c r="J63" i="4"/>
  <c r="K62" i="4"/>
  <c r="J62" i="4"/>
  <c r="K61" i="4"/>
  <c r="J61" i="4"/>
  <c r="K60" i="4"/>
  <c r="J60" i="4"/>
  <c r="K59" i="4"/>
  <c r="J59" i="4"/>
  <c r="K54" i="4"/>
  <c r="J54" i="4"/>
  <c r="K53" i="4"/>
  <c r="J53" i="4"/>
  <c r="V49" i="4"/>
  <c r="U49" i="4"/>
  <c r="V48" i="4"/>
  <c r="U48" i="4"/>
  <c r="V47" i="4"/>
  <c r="U47" i="4"/>
  <c r="V46" i="4"/>
  <c r="U46" i="4"/>
  <c r="V45" i="4"/>
  <c r="U45" i="4"/>
  <c r="V44" i="4"/>
  <c r="U44" i="4"/>
  <c r="V43" i="4"/>
  <c r="U43" i="4"/>
  <c r="V42" i="4"/>
  <c r="U42" i="4"/>
  <c r="K49" i="4"/>
  <c r="J49" i="4"/>
  <c r="K48" i="4"/>
  <c r="J48" i="4"/>
  <c r="K47" i="4"/>
  <c r="J47" i="4"/>
  <c r="K46" i="4"/>
  <c r="J46" i="4"/>
  <c r="K45" i="4"/>
  <c r="J45" i="4"/>
  <c r="K44" i="4"/>
  <c r="J44" i="4"/>
  <c r="K43" i="4"/>
  <c r="J43" i="4"/>
  <c r="K42" i="4"/>
  <c r="J42" i="4"/>
  <c r="K37" i="4"/>
  <c r="J37" i="4"/>
  <c r="K36" i="4"/>
  <c r="J36" i="4"/>
  <c r="V30" i="4"/>
  <c r="U30" i="4"/>
  <c r="V29" i="4"/>
  <c r="U29" i="4"/>
  <c r="V28" i="4"/>
  <c r="U28" i="4"/>
  <c r="V27" i="4"/>
  <c r="U27" i="4"/>
  <c r="V26" i="4"/>
  <c r="U26" i="4"/>
  <c r="V25" i="4"/>
  <c r="U25" i="4"/>
  <c r="V24" i="4"/>
  <c r="U24" i="4"/>
  <c r="V23" i="4"/>
  <c r="U23" i="4"/>
  <c r="K30" i="4"/>
  <c r="J30" i="4"/>
  <c r="K29" i="4"/>
  <c r="J29" i="4"/>
  <c r="K28" i="4"/>
  <c r="J28" i="4"/>
  <c r="K27" i="4"/>
  <c r="J27" i="4"/>
  <c r="K26" i="4"/>
  <c r="J26" i="4"/>
  <c r="K25" i="4"/>
  <c r="J25" i="4"/>
  <c r="K24" i="4"/>
  <c r="J24" i="4"/>
  <c r="K23" i="4"/>
  <c r="J23" i="4"/>
  <c r="K17" i="4"/>
  <c r="J17" i="4"/>
  <c r="K16" i="4"/>
  <c r="J16" i="4"/>
  <c r="V10" i="4"/>
  <c r="U10" i="4"/>
  <c r="V9" i="4"/>
  <c r="U9" i="4"/>
  <c r="V8" i="4"/>
  <c r="U8" i="4"/>
  <c r="V7" i="4"/>
  <c r="U7" i="4"/>
  <c r="V6" i="4"/>
  <c r="U6" i="4"/>
  <c r="V5" i="4"/>
  <c r="U5" i="4"/>
  <c r="V4" i="4"/>
  <c r="U4" i="4"/>
  <c r="V3" i="4"/>
  <c r="U3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J3" i="4"/>
  <c r="K50" i="2" l="1"/>
  <c r="L50" i="2" s="1"/>
  <c r="K49" i="2"/>
  <c r="L49" i="2" s="1"/>
  <c r="K48" i="2"/>
  <c r="L48" i="2" s="1"/>
  <c r="K47" i="2"/>
  <c r="L47" i="2" s="1"/>
  <c r="K46" i="2"/>
  <c r="L46" i="2" s="1"/>
  <c r="K45" i="2"/>
  <c r="L45" i="2" s="1"/>
  <c r="K44" i="2"/>
  <c r="L44" i="2" s="1"/>
  <c r="K43" i="2"/>
  <c r="L43" i="2" s="1"/>
  <c r="K38" i="2"/>
  <c r="L38" i="2" s="1"/>
  <c r="K37" i="2"/>
  <c r="L37" i="2" s="1"/>
  <c r="K36" i="2"/>
  <c r="L36" i="2" s="1"/>
  <c r="K35" i="2"/>
  <c r="L35" i="2" s="1"/>
  <c r="K34" i="2"/>
  <c r="L34" i="2" s="1"/>
  <c r="K33" i="2"/>
  <c r="L33" i="2" s="1"/>
  <c r="K32" i="2"/>
  <c r="L32" i="2" s="1"/>
  <c r="K31" i="2"/>
  <c r="L31" i="2" s="1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H19" i="1"/>
  <c r="G19" i="1"/>
  <c r="H18" i="1"/>
  <c r="G18" i="1"/>
  <c r="H17" i="1"/>
  <c r="G17" i="1"/>
  <c r="H16" i="1"/>
  <c r="G16" i="1"/>
  <c r="H15" i="1"/>
  <c r="G15" i="1"/>
  <c r="H10" i="1"/>
  <c r="G10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954" uniqueCount="74">
  <si>
    <t>Fig 1A</t>
  </si>
  <si>
    <t>0h</t>
  </si>
  <si>
    <t>24h</t>
  </si>
  <si>
    <t>48h</t>
  </si>
  <si>
    <t>72h</t>
  </si>
  <si>
    <t>96h</t>
  </si>
  <si>
    <t>Replicate 1</t>
  </si>
  <si>
    <t>Replicate 2</t>
  </si>
  <si>
    <t>Average</t>
  </si>
  <si>
    <t>SD</t>
  </si>
  <si>
    <t>N</t>
  </si>
  <si>
    <t>Days post infection</t>
  </si>
  <si>
    <t>Hours post infection</t>
  </si>
  <si>
    <t>NA</t>
  </si>
  <si>
    <t>mNeongreen signal</t>
  </si>
  <si>
    <t>PMM</t>
  </si>
  <si>
    <t>iMAC</t>
  </si>
  <si>
    <t>192h</t>
  </si>
  <si>
    <t>Replicate 3</t>
  </si>
  <si>
    <t>Fig 1C</t>
  </si>
  <si>
    <t>2h infection</t>
  </si>
  <si>
    <t>4h infection</t>
  </si>
  <si>
    <t>6h infection</t>
  </si>
  <si>
    <t>Infection rate</t>
  </si>
  <si>
    <t>Parasites per cell</t>
  </si>
  <si>
    <t>mNeonGreen signal - PMM</t>
  </si>
  <si>
    <t>264h</t>
  </si>
  <si>
    <t>336h</t>
  </si>
  <si>
    <t>408h</t>
  </si>
  <si>
    <t>Benznidazole treatment</t>
  </si>
  <si>
    <t>Conc (uM)</t>
  </si>
  <si>
    <t>Benznidazole treatment - 96h post treatment</t>
  </si>
  <si>
    <t>Posaconazole treatment - 96h post treatment</t>
  </si>
  <si>
    <t>mNeonGreen signal - iMAC</t>
  </si>
  <si>
    <t>Conc1</t>
  </si>
  <si>
    <t>Conc2</t>
  </si>
  <si>
    <t>Conc3</t>
  </si>
  <si>
    <t>Conc4</t>
  </si>
  <si>
    <t>Conc5</t>
  </si>
  <si>
    <t>Conc6</t>
  </si>
  <si>
    <t>Conc7</t>
  </si>
  <si>
    <t>Conc8</t>
  </si>
  <si>
    <t>Replicate 4</t>
  </si>
  <si>
    <t>Replicate 5</t>
  </si>
  <si>
    <t>Replicate 6</t>
  </si>
  <si>
    <t>Replicate 7</t>
  </si>
  <si>
    <t>Conc (nM)</t>
  </si>
  <si>
    <t>Parasites per cell - iMAC</t>
  </si>
  <si>
    <t>Conc</t>
  </si>
  <si>
    <t>#Tcruzi per 100  iMACs</t>
  </si>
  <si>
    <t>PC</t>
  </si>
  <si>
    <t>NC</t>
  </si>
  <si>
    <t>conc (uM)</t>
  </si>
  <si>
    <t>conc (nM)</t>
  </si>
  <si>
    <t>Posaconazole treatment</t>
  </si>
  <si>
    <t>Controls</t>
  </si>
  <si>
    <t>0h post infection</t>
  </si>
  <si>
    <t>24h post infection</t>
  </si>
  <si>
    <t>48h post infection</t>
  </si>
  <si>
    <t>Benznidazole treatment - parasites per 100 cells</t>
  </si>
  <si>
    <t>Posaconazole treatment - parasites per 100 cells</t>
  </si>
  <si>
    <t>72h post infection</t>
  </si>
  <si>
    <t>96h post infection</t>
  </si>
  <si>
    <t>192h post infection</t>
  </si>
  <si>
    <t>264h post infection</t>
  </si>
  <si>
    <t>336h post infection</t>
  </si>
  <si>
    <t>408h post infection</t>
  </si>
  <si>
    <t>168h post infection</t>
  </si>
  <si>
    <t>432h post infection</t>
  </si>
  <si>
    <t xml:space="preserve">mNeongreen signal - PMM </t>
  </si>
  <si>
    <t>mNeongreen signal - iMAC</t>
  </si>
  <si>
    <t>Parasites per 100 iMACs</t>
  </si>
  <si>
    <t>Benznidazole treatment - #Tcruzi per 100 iMACs</t>
  </si>
  <si>
    <t>Posaconazole treatment - #Tcruzi per 100 iM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8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9" fillId="2" borderId="0" xfId="0" applyFont="1" applyFill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5F30-ECE0-42D8-A8C9-53778942F457}">
  <dimension ref="A1:U38"/>
  <sheetViews>
    <sheetView topLeftCell="A18" workbookViewId="0">
      <selection activeCell="J41" sqref="J41"/>
    </sheetView>
  </sheetViews>
  <sheetFormatPr defaultRowHeight="12.5" x14ac:dyDescent="0.25"/>
  <cols>
    <col min="1" max="1" width="18.1796875" bestFit="1" customWidth="1"/>
    <col min="2" max="2" width="19" bestFit="1" customWidth="1"/>
    <col min="3" max="4" width="10.90625" bestFit="1" customWidth="1"/>
    <col min="5" max="5" width="11.81640625" bestFit="1" customWidth="1"/>
    <col min="7" max="7" width="9.81640625" bestFit="1" customWidth="1"/>
    <col min="8" max="8" width="8.81640625" bestFit="1" customWidth="1"/>
    <col min="9" max="9" width="2.6328125" bestFit="1" customWidth="1"/>
  </cols>
  <sheetData>
    <row r="1" spans="1:9" x14ac:dyDescent="0.25">
      <c r="A1" s="5" t="s">
        <v>0</v>
      </c>
    </row>
    <row r="3" spans="1:9" x14ac:dyDescent="0.25">
      <c r="A3" t="s">
        <v>15</v>
      </c>
    </row>
    <row r="4" spans="1:9" ht="13" x14ac:dyDescent="0.3">
      <c r="A4" s="2" t="s">
        <v>11</v>
      </c>
      <c r="B4" s="2" t="s">
        <v>12</v>
      </c>
      <c r="C4" s="15" t="s">
        <v>14</v>
      </c>
      <c r="D4" s="15"/>
      <c r="E4" s="2"/>
      <c r="F4" s="2"/>
      <c r="G4" s="15" t="s">
        <v>14</v>
      </c>
      <c r="H4" s="15"/>
    </row>
    <row r="5" spans="1:9" ht="13" x14ac:dyDescent="0.3">
      <c r="A5" s="2"/>
      <c r="B5" s="2"/>
      <c r="C5" s="3" t="s">
        <v>6</v>
      </c>
      <c r="D5" s="3" t="s">
        <v>7</v>
      </c>
      <c r="E5" s="2"/>
      <c r="F5" s="2"/>
      <c r="G5" s="3" t="s">
        <v>8</v>
      </c>
      <c r="H5" s="3" t="s">
        <v>9</v>
      </c>
      <c r="I5" s="3" t="s">
        <v>10</v>
      </c>
    </row>
    <row r="6" spans="1:9" x14ac:dyDescent="0.25">
      <c r="A6" s="4">
        <v>3</v>
      </c>
      <c r="B6" s="4" t="s">
        <v>1</v>
      </c>
      <c r="C6" s="4">
        <v>157.125</v>
      </c>
      <c r="D6" s="4">
        <v>407.75</v>
      </c>
      <c r="E6" s="4"/>
      <c r="F6" s="4"/>
      <c r="G6" s="4">
        <f>AVERAGE(C6:D6)</f>
        <v>282.4375</v>
      </c>
      <c r="H6" s="4">
        <f>_xlfn.STDEV.P(C6:D6)</f>
        <v>125.3125</v>
      </c>
      <c r="I6" s="4">
        <v>2</v>
      </c>
    </row>
    <row r="7" spans="1:9" x14ac:dyDescent="0.25">
      <c r="A7" s="4">
        <v>4</v>
      </c>
      <c r="B7" s="4" t="s">
        <v>2</v>
      </c>
      <c r="C7" s="4">
        <v>251.75</v>
      </c>
      <c r="D7" s="4">
        <v>622</v>
      </c>
      <c r="E7" s="4"/>
      <c r="F7" s="4"/>
      <c r="G7" s="4">
        <f>AVERAGE(C7:D7)</f>
        <v>436.875</v>
      </c>
      <c r="H7" s="4">
        <f>_xlfn.STDEV.P(C7:D7)</f>
        <v>185.125</v>
      </c>
      <c r="I7" s="4">
        <v>2</v>
      </c>
    </row>
    <row r="8" spans="1:9" x14ac:dyDescent="0.25">
      <c r="A8" s="4">
        <v>5</v>
      </c>
      <c r="B8" s="4" t="s">
        <v>3</v>
      </c>
      <c r="C8" s="4">
        <v>485.375</v>
      </c>
      <c r="D8" s="4">
        <v>1040.25</v>
      </c>
      <c r="E8" s="4"/>
      <c r="F8" s="4"/>
      <c r="G8" s="4">
        <f>AVERAGE(C8:D8)</f>
        <v>762.8125</v>
      </c>
      <c r="H8" s="4">
        <f>_xlfn.STDEV.P(C8:D8)</f>
        <v>277.4375</v>
      </c>
      <c r="I8" s="4">
        <v>2</v>
      </c>
    </row>
    <row r="9" spans="1:9" x14ac:dyDescent="0.25">
      <c r="A9" s="4">
        <v>6</v>
      </c>
      <c r="B9" s="4" t="s">
        <v>4</v>
      </c>
      <c r="C9" s="4">
        <v>853.25</v>
      </c>
      <c r="D9" s="4">
        <v>1563.125</v>
      </c>
      <c r="E9" s="4"/>
      <c r="F9" s="4"/>
      <c r="G9" s="4">
        <f>AVERAGE(C9:D9)</f>
        <v>1208.1875</v>
      </c>
      <c r="H9" s="4">
        <f>_xlfn.STDEV.P(C9:D9)</f>
        <v>354.9375</v>
      </c>
      <c r="I9" s="4">
        <v>2</v>
      </c>
    </row>
    <row r="10" spans="1:9" x14ac:dyDescent="0.25">
      <c r="A10" s="4">
        <v>7</v>
      </c>
      <c r="B10" s="4" t="s">
        <v>5</v>
      </c>
      <c r="C10" s="4">
        <v>1500.75</v>
      </c>
      <c r="D10" s="4">
        <v>1774.75</v>
      </c>
      <c r="E10" s="4"/>
      <c r="F10" s="4"/>
      <c r="G10" s="4">
        <f>AVERAGE(C10:D10)</f>
        <v>1637.75</v>
      </c>
      <c r="H10" s="4">
        <f>_xlfn.STDEV.P(C10:D10)</f>
        <v>137</v>
      </c>
      <c r="I10" s="4">
        <v>2</v>
      </c>
    </row>
    <row r="12" spans="1:9" x14ac:dyDescent="0.25">
      <c r="A12" t="s">
        <v>16</v>
      </c>
    </row>
    <row r="13" spans="1:9" ht="13" x14ac:dyDescent="0.3">
      <c r="A13" s="2" t="s">
        <v>11</v>
      </c>
      <c r="B13" s="2" t="s">
        <v>12</v>
      </c>
      <c r="C13" s="15" t="s">
        <v>14</v>
      </c>
      <c r="D13" s="15"/>
      <c r="E13" s="15"/>
      <c r="F13" s="2"/>
      <c r="G13" s="15" t="s">
        <v>14</v>
      </c>
      <c r="H13" s="15"/>
    </row>
    <row r="14" spans="1:9" ht="13" x14ac:dyDescent="0.3">
      <c r="A14" s="2"/>
      <c r="B14" s="2"/>
      <c r="C14" s="3" t="s">
        <v>6</v>
      </c>
      <c r="D14" s="3" t="s">
        <v>7</v>
      </c>
      <c r="E14" s="3" t="s">
        <v>18</v>
      </c>
      <c r="F14" s="2"/>
      <c r="G14" s="3" t="s">
        <v>8</v>
      </c>
      <c r="H14" s="3" t="s">
        <v>9</v>
      </c>
      <c r="I14" s="3" t="s">
        <v>10</v>
      </c>
    </row>
    <row r="15" spans="1:9" x14ac:dyDescent="0.25">
      <c r="A15" s="4">
        <v>3</v>
      </c>
      <c r="B15" s="4" t="s">
        <v>1</v>
      </c>
      <c r="C15" s="4">
        <v>2419.5</v>
      </c>
      <c r="D15" s="4">
        <v>1123</v>
      </c>
      <c r="E15" s="4">
        <v>1765.8333333333333</v>
      </c>
      <c r="F15" s="4"/>
      <c r="G15" s="4">
        <f>AVERAGE(C15:E15)</f>
        <v>1769.4444444444443</v>
      </c>
      <c r="H15" s="4">
        <f>_xlfn.STDEV.P(C15:E15)</f>
        <v>529.30006775778475</v>
      </c>
      <c r="I15">
        <v>3</v>
      </c>
    </row>
    <row r="16" spans="1:9" x14ac:dyDescent="0.25">
      <c r="A16" s="4">
        <v>4</v>
      </c>
      <c r="B16" s="4" t="s">
        <v>2</v>
      </c>
      <c r="C16" s="4">
        <v>2499.166666666667</v>
      </c>
      <c r="D16" s="4">
        <v>1432</v>
      </c>
      <c r="E16" s="4">
        <v>2669</v>
      </c>
      <c r="F16" s="4"/>
      <c r="G16" s="4">
        <f t="shared" ref="G16:G19" si="0">AVERAGE(C16:E16)</f>
        <v>2200.0555555555557</v>
      </c>
      <c r="H16" s="4">
        <f t="shared" ref="H16:H19" si="1">_xlfn.STDEV.P(C16:E16)</f>
        <v>547.50515528324377</v>
      </c>
      <c r="I16">
        <v>3</v>
      </c>
    </row>
    <row r="17" spans="1:21" x14ac:dyDescent="0.25">
      <c r="A17" s="4">
        <v>5</v>
      </c>
      <c r="B17" s="4" t="s">
        <v>3</v>
      </c>
      <c r="C17" s="4">
        <v>3349</v>
      </c>
      <c r="D17" s="4">
        <v>2068</v>
      </c>
      <c r="E17" s="4">
        <v>3207.5</v>
      </c>
      <c r="F17" s="4"/>
      <c r="G17" s="4">
        <f t="shared" si="0"/>
        <v>2874.8333333333335</v>
      </c>
      <c r="H17" s="4">
        <f t="shared" si="1"/>
        <v>573.43443875961577</v>
      </c>
      <c r="I17">
        <v>3</v>
      </c>
    </row>
    <row r="18" spans="1:21" x14ac:dyDescent="0.25">
      <c r="A18" s="4">
        <v>6</v>
      </c>
      <c r="B18" s="4" t="s">
        <v>4</v>
      </c>
      <c r="C18" s="4">
        <v>4518.166666666667</v>
      </c>
      <c r="D18" s="4">
        <v>4360.166666666667</v>
      </c>
      <c r="E18" s="4">
        <v>5426.166666666667</v>
      </c>
      <c r="F18" s="4"/>
      <c r="G18" s="4">
        <f t="shared" si="0"/>
        <v>4768.166666666667</v>
      </c>
      <c r="H18" s="4">
        <f t="shared" si="1"/>
        <v>469.72616136070883</v>
      </c>
      <c r="I18">
        <v>3</v>
      </c>
    </row>
    <row r="19" spans="1:21" x14ac:dyDescent="0.25">
      <c r="A19" s="4">
        <v>7</v>
      </c>
      <c r="B19" s="4" t="s">
        <v>5</v>
      </c>
      <c r="C19" s="4">
        <v>6524.333333333333</v>
      </c>
      <c r="D19" s="4">
        <v>7723.666666666667</v>
      </c>
      <c r="E19" s="4">
        <v>8289.1666666666661</v>
      </c>
      <c r="F19" s="4"/>
      <c r="G19" s="4">
        <f t="shared" si="0"/>
        <v>7512.3888888888878</v>
      </c>
      <c r="H19" s="4">
        <f t="shared" si="1"/>
        <v>735.8160540733661</v>
      </c>
      <c r="I19">
        <v>3</v>
      </c>
    </row>
    <row r="23" spans="1:21" x14ac:dyDescent="0.25">
      <c r="A23" s="5" t="s">
        <v>19</v>
      </c>
    </row>
    <row r="28" spans="1:21" ht="13" x14ac:dyDescent="0.3">
      <c r="A28" s="2" t="s">
        <v>11</v>
      </c>
      <c r="B28" s="15" t="s">
        <v>23</v>
      </c>
      <c r="C28" s="15"/>
      <c r="D28" s="15"/>
      <c r="E28" s="16" t="s">
        <v>24</v>
      </c>
      <c r="F28" s="16"/>
      <c r="G28" s="16"/>
      <c r="H28" s="6"/>
      <c r="M28" s="6"/>
    </row>
    <row r="29" spans="1:21" ht="13" x14ac:dyDescent="0.3">
      <c r="A29" s="2"/>
      <c r="B29" s="8" t="s">
        <v>20</v>
      </c>
      <c r="C29" s="8" t="s">
        <v>21</v>
      </c>
      <c r="D29" s="8" t="s">
        <v>22</v>
      </c>
      <c r="E29" s="8" t="s">
        <v>20</v>
      </c>
      <c r="F29" s="8" t="s">
        <v>21</v>
      </c>
      <c r="G29" s="8" t="s">
        <v>22</v>
      </c>
      <c r="H29" s="6"/>
      <c r="I29" s="6"/>
      <c r="K29" s="6"/>
      <c r="L29" s="6"/>
      <c r="N29" s="6"/>
      <c r="O29" s="6"/>
      <c r="P29" s="6"/>
      <c r="Q29" s="6"/>
      <c r="R29" s="6"/>
      <c r="S29" s="6"/>
      <c r="T29" s="6"/>
      <c r="U29" s="6"/>
    </row>
    <row r="30" spans="1:21" x14ac:dyDescent="0.25">
      <c r="A30" s="7">
        <v>1</v>
      </c>
      <c r="B30" s="7">
        <v>2.2847849999999998</v>
      </c>
      <c r="C30" s="7">
        <v>2.063901</v>
      </c>
      <c r="D30" s="7">
        <v>3.9220929999999998</v>
      </c>
      <c r="E30" s="6">
        <v>0.61458299999999999</v>
      </c>
      <c r="F30" s="6">
        <v>0.232576</v>
      </c>
      <c r="G30" s="6">
        <v>2.9166999999999998E-2</v>
      </c>
      <c r="H30" s="6"/>
      <c r="I30" s="6"/>
      <c r="K30" s="6"/>
      <c r="L30" s="6"/>
      <c r="N30" s="6"/>
      <c r="O30" s="6"/>
      <c r="P30" s="6"/>
      <c r="Q30" s="6"/>
      <c r="R30" s="6"/>
      <c r="S30" s="6"/>
      <c r="T30" s="6"/>
      <c r="U30" s="6"/>
    </row>
    <row r="31" spans="1:21" x14ac:dyDescent="0.25">
      <c r="A31" s="7">
        <v>2</v>
      </c>
      <c r="B31" s="7">
        <v>4.3190629999999999</v>
      </c>
      <c r="C31" s="7">
        <v>5.4782140000000004</v>
      </c>
      <c r="D31" s="7">
        <v>6.6922280000000001</v>
      </c>
      <c r="E31" s="6">
        <v>2.4007079999999998</v>
      </c>
      <c r="F31" s="6">
        <v>1.156944</v>
      </c>
      <c r="G31" s="6">
        <v>2.1804510000000001</v>
      </c>
      <c r="H31" s="6"/>
      <c r="I31" s="6"/>
      <c r="K31" s="6"/>
      <c r="L31" s="6"/>
      <c r="N31" s="6"/>
      <c r="O31" s="6"/>
      <c r="P31" s="6"/>
      <c r="Q31" s="6"/>
      <c r="R31" s="6"/>
      <c r="S31" s="6"/>
      <c r="T31" s="6"/>
      <c r="U31" s="6"/>
    </row>
    <row r="32" spans="1:21" x14ac:dyDescent="0.25">
      <c r="A32" s="7">
        <v>3</v>
      </c>
      <c r="B32" s="7">
        <v>4.9206430000000001</v>
      </c>
      <c r="C32" s="7">
        <v>7.8444079999999996</v>
      </c>
      <c r="D32" s="7">
        <v>11.02474</v>
      </c>
      <c r="E32" s="6">
        <v>2.4007079999999998</v>
      </c>
      <c r="F32" s="6">
        <v>3.4046029999999998</v>
      </c>
      <c r="G32" s="6">
        <v>2.6831079999999998</v>
      </c>
      <c r="H32" s="6"/>
      <c r="I32" s="6"/>
      <c r="K32" s="6"/>
      <c r="L32" s="6"/>
      <c r="N32" s="6"/>
      <c r="O32" s="6"/>
      <c r="P32" s="6"/>
      <c r="Q32" s="6"/>
      <c r="R32" s="6"/>
      <c r="S32" s="6"/>
      <c r="T32" s="6"/>
      <c r="U32" s="6"/>
    </row>
    <row r="33" spans="1:21" x14ac:dyDescent="0.25">
      <c r="A33" s="7">
        <v>4</v>
      </c>
      <c r="B33" s="7">
        <v>4.4414110000000004</v>
      </c>
      <c r="C33" s="7">
        <v>8.3433119999999992</v>
      </c>
      <c r="D33" s="7">
        <v>13.080769999999999</v>
      </c>
      <c r="E33" s="6">
        <v>4.4270829999999997</v>
      </c>
      <c r="F33" s="6">
        <v>5.4774859999999999</v>
      </c>
      <c r="G33" s="6">
        <v>6.4654400000000001</v>
      </c>
      <c r="H33" s="6"/>
      <c r="I33" s="6"/>
      <c r="K33" s="6"/>
      <c r="L33" s="6"/>
      <c r="N33" s="6"/>
      <c r="O33" s="6"/>
      <c r="P33" s="6"/>
      <c r="Q33" s="6"/>
      <c r="R33" s="6"/>
      <c r="S33" s="6"/>
      <c r="T33" s="6"/>
      <c r="U33" s="6"/>
    </row>
    <row r="34" spans="1:21" x14ac:dyDescent="0.25">
      <c r="A34" s="7">
        <v>5</v>
      </c>
      <c r="B34" s="7"/>
      <c r="C34" s="7"/>
      <c r="D34" s="7"/>
      <c r="E34" s="6"/>
      <c r="F34" s="6"/>
      <c r="G34" s="6"/>
      <c r="H34" s="6"/>
      <c r="I34" s="6"/>
      <c r="K34" s="6"/>
      <c r="L34" s="6"/>
      <c r="N34" s="6"/>
      <c r="O34" s="6"/>
      <c r="P34" s="6"/>
      <c r="Q34" s="6"/>
      <c r="R34" s="6"/>
      <c r="S34" s="6"/>
      <c r="T34" s="6"/>
      <c r="U34" s="6"/>
    </row>
    <row r="35" spans="1:21" x14ac:dyDescent="0.25">
      <c r="A35" s="7">
        <v>6</v>
      </c>
      <c r="B35" s="7"/>
      <c r="C35" s="7"/>
      <c r="D35" s="7"/>
      <c r="E35" s="6"/>
      <c r="F35" s="6"/>
      <c r="G35" s="6"/>
      <c r="H35" s="6"/>
      <c r="I35" s="6"/>
      <c r="K35" s="6"/>
      <c r="L35" s="6"/>
      <c r="N35" s="6"/>
      <c r="O35" s="6"/>
      <c r="P35" s="6"/>
      <c r="Q35" s="6"/>
      <c r="R35" s="6"/>
      <c r="S35" s="6"/>
      <c r="T35" s="6"/>
      <c r="U35" s="6"/>
    </row>
    <row r="36" spans="1:21" x14ac:dyDescent="0.25">
      <c r="A36" s="7">
        <v>7</v>
      </c>
      <c r="B36" s="7"/>
      <c r="C36" s="7"/>
      <c r="D36" s="7"/>
      <c r="E36" s="6"/>
      <c r="F36" s="6"/>
      <c r="G36" s="6"/>
      <c r="H36" s="6"/>
      <c r="I36" s="6"/>
      <c r="K36" s="6"/>
      <c r="L36" s="6"/>
      <c r="N36" s="6"/>
      <c r="O36" s="6"/>
      <c r="P36" s="6"/>
      <c r="Q36" s="6"/>
      <c r="R36" s="6"/>
      <c r="S36" s="6"/>
      <c r="T36" s="6"/>
      <c r="U36" s="6"/>
    </row>
    <row r="37" spans="1:21" x14ac:dyDescent="0.25">
      <c r="A37" s="7">
        <v>8</v>
      </c>
      <c r="B37" s="7">
        <v>28.844950000000001</v>
      </c>
      <c r="C37" s="7">
        <v>44.209560000000003</v>
      </c>
      <c r="D37" s="7">
        <v>68.731790000000004</v>
      </c>
      <c r="E37" s="6">
        <v>2.4362789999999999</v>
      </c>
      <c r="F37" s="6">
        <v>2.6528320000000001</v>
      </c>
      <c r="G37" s="6">
        <v>2.8634599999999999</v>
      </c>
      <c r="H37" s="6"/>
      <c r="I37" s="6"/>
      <c r="J37" s="6"/>
      <c r="M37" s="6"/>
    </row>
    <row r="38" spans="1:21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</sheetData>
  <mergeCells count="6">
    <mergeCell ref="B28:D28"/>
    <mergeCell ref="E28:G28"/>
    <mergeCell ref="C4:D4"/>
    <mergeCell ref="G4:H4"/>
    <mergeCell ref="G13:H13"/>
    <mergeCell ref="C13:E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C4ECA-0680-4ECD-A443-022578DFFD34}">
  <dimension ref="A1:M76"/>
  <sheetViews>
    <sheetView workbookViewId="0">
      <selection activeCell="A53" sqref="A53"/>
    </sheetView>
  </sheetViews>
  <sheetFormatPr defaultRowHeight="12.5" x14ac:dyDescent="0.25"/>
  <cols>
    <col min="2" max="4" width="11.81640625" bestFit="1" customWidth="1"/>
    <col min="6" max="7" width="11.81640625" bestFit="1" customWidth="1"/>
  </cols>
  <sheetData>
    <row r="1" spans="1:8" ht="18" x14ac:dyDescent="0.4">
      <c r="A1" s="14" t="s">
        <v>25</v>
      </c>
      <c r="B1" s="5"/>
      <c r="C1" s="5"/>
    </row>
    <row r="3" spans="1:8" ht="13" x14ac:dyDescent="0.3">
      <c r="A3" s="1" t="s">
        <v>31</v>
      </c>
    </row>
    <row r="4" spans="1:8" ht="13" x14ac:dyDescent="0.3">
      <c r="B4" s="3" t="s">
        <v>30</v>
      </c>
      <c r="C4" s="3" t="s">
        <v>6</v>
      </c>
      <c r="D4" s="3" t="s">
        <v>7</v>
      </c>
      <c r="F4" s="3" t="s">
        <v>8</v>
      </c>
      <c r="G4" s="3" t="s">
        <v>9</v>
      </c>
      <c r="H4" s="3" t="s">
        <v>10</v>
      </c>
    </row>
    <row r="5" spans="1:8" x14ac:dyDescent="0.25">
      <c r="B5">
        <v>100</v>
      </c>
      <c r="C5">
        <v>5.9095106186518924</v>
      </c>
      <c r="D5">
        <v>4.0126715945089755</v>
      </c>
      <c r="F5">
        <f t="shared" ref="F5:F12" si="0">AVERAGE(C5:D5)</f>
        <v>4.961091106580434</v>
      </c>
      <c r="G5">
        <f t="shared" ref="G5:G12" si="1">_xlfn.STDEV.P(C5:D5)</f>
        <v>0.94841951207145914</v>
      </c>
      <c r="H5">
        <v>2</v>
      </c>
    </row>
    <row r="6" spans="1:8" x14ac:dyDescent="0.25">
      <c r="B6">
        <v>33.333333333333336</v>
      </c>
      <c r="C6">
        <v>1.4158202523853494</v>
      </c>
      <c r="D6">
        <v>2.5343189017951429</v>
      </c>
      <c r="F6">
        <f t="shared" si="0"/>
        <v>1.9750695770902462</v>
      </c>
      <c r="G6">
        <f t="shared" si="1"/>
        <v>0.5592493247048963</v>
      </c>
      <c r="H6">
        <v>2</v>
      </c>
    </row>
    <row r="7" spans="1:8" x14ac:dyDescent="0.25">
      <c r="B7">
        <v>11.111111111111112</v>
      </c>
      <c r="C7">
        <v>1.3542628501077256</v>
      </c>
      <c r="D7">
        <v>2.6399155227032733</v>
      </c>
      <c r="F7">
        <f t="shared" si="0"/>
        <v>1.9970891864054994</v>
      </c>
      <c r="G7">
        <f t="shared" si="1"/>
        <v>0.64282633629777386</v>
      </c>
      <c r="H7">
        <v>2</v>
      </c>
    </row>
    <row r="8" spans="1:8" x14ac:dyDescent="0.25">
      <c r="B8">
        <v>3.7037037037037042</v>
      </c>
      <c r="C8">
        <v>4.986149584487535</v>
      </c>
      <c r="D8">
        <v>3.8542766631467793</v>
      </c>
      <c r="F8">
        <f t="shared" si="0"/>
        <v>4.4202131238171569</v>
      </c>
      <c r="G8">
        <f t="shared" si="1"/>
        <v>0.5659364606703805</v>
      </c>
      <c r="H8">
        <v>2</v>
      </c>
    </row>
    <row r="9" spans="1:8" x14ac:dyDescent="0.25">
      <c r="B9">
        <v>1.2345679012345681</v>
      </c>
      <c r="C9">
        <v>39.704524469067401</v>
      </c>
      <c r="D9">
        <v>28.088701161562827</v>
      </c>
      <c r="F9">
        <f t="shared" si="0"/>
        <v>33.896612815315116</v>
      </c>
      <c r="G9">
        <f t="shared" si="1"/>
        <v>5.8079116537522761</v>
      </c>
      <c r="H9">
        <v>2</v>
      </c>
    </row>
    <row r="10" spans="1:8" x14ac:dyDescent="0.25">
      <c r="B10">
        <v>0.41152263374485604</v>
      </c>
      <c r="C10">
        <v>98.06094182825484</v>
      </c>
      <c r="D10">
        <v>82.206969376979927</v>
      </c>
      <c r="F10">
        <f t="shared" si="0"/>
        <v>90.133955602617391</v>
      </c>
      <c r="G10">
        <f t="shared" si="1"/>
        <v>7.9269862256374566</v>
      </c>
      <c r="H10">
        <v>2</v>
      </c>
    </row>
    <row r="11" spans="1:8" x14ac:dyDescent="0.25">
      <c r="B11">
        <v>0.13717421124828535</v>
      </c>
      <c r="C11">
        <v>134.62603878116343</v>
      </c>
      <c r="D11">
        <v>106.17740232312568</v>
      </c>
      <c r="F11">
        <f t="shared" si="0"/>
        <v>120.40172055214455</v>
      </c>
      <c r="G11">
        <f t="shared" si="1"/>
        <v>14.224318229018879</v>
      </c>
      <c r="H11">
        <v>2</v>
      </c>
    </row>
    <row r="12" spans="1:8" x14ac:dyDescent="0.25">
      <c r="B12">
        <v>4.5724737082761785E-2</v>
      </c>
      <c r="C12">
        <v>75.592489996922126</v>
      </c>
      <c r="D12">
        <v>86.589229144667371</v>
      </c>
      <c r="F12">
        <f t="shared" si="0"/>
        <v>81.090859570794748</v>
      </c>
      <c r="G12">
        <f t="shared" si="1"/>
        <v>5.4983695738726226</v>
      </c>
      <c r="H12">
        <v>2</v>
      </c>
    </row>
    <row r="15" spans="1:8" ht="13" x14ac:dyDescent="0.3">
      <c r="A15" s="1" t="s">
        <v>32</v>
      </c>
    </row>
    <row r="16" spans="1:8" ht="13" x14ac:dyDescent="0.3">
      <c r="B16" s="3" t="s">
        <v>30</v>
      </c>
      <c r="C16" s="3" t="s">
        <v>6</v>
      </c>
      <c r="D16" s="3" t="s">
        <v>7</v>
      </c>
      <c r="F16" s="3" t="s">
        <v>8</v>
      </c>
      <c r="G16" s="3" t="s">
        <v>9</v>
      </c>
      <c r="H16" s="3" t="s">
        <v>10</v>
      </c>
    </row>
    <row r="17" spans="1:13" x14ac:dyDescent="0.25">
      <c r="B17">
        <v>0.1</v>
      </c>
      <c r="C17">
        <v>8.2486919052016017</v>
      </c>
      <c r="D17">
        <v>11.298838437170012</v>
      </c>
      <c r="F17">
        <f t="shared" ref="F17:F24" si="2">AVERAGE(C17:D17)</f>
        <v>9.7737651711858078</v>
      </c>
      <c r="G17">
        <f t="shared" ref="G17:G24" si="3">_xlfn.STDEV.P(C17:D17)</f>
        <v>1.525073265984201</v>
      </c>
      <c r="H17">
        <v>2</v>
      </c>
    </row>
    <row r="18" spans="1:13" x14ac:dyDescent="0.25">
      <c r="B18">
        <v>3.3333333333333333E-2</v>
      </c>
      <c r="C18">
        <v>6.9559864573714991</v>
      </c>
      <c r="D18">
        <v>10.190073917634637</v>
      </c>
      <c r="F18">
        <f t="shared" si="2"/>
        <v>8.5730301875030683</v>
      </c>
      <c r="G18">
        <f t="shared" si="3"/>
        <v>1.617043730131565</v>
      </c>
      <c r="H18">
        <v>2</v>
      </c>
    </row>
    <row r="19" spans="1:13" x14ac:dyDescent="0.25">
      <c r="B19">
        <v>1.1111111111111112E-2</v>
      </c>
      <c r="C19">
        <v>9.2951677439212066</v>
      </c>
      <c r="D19">
        <v>10.770855332629356</v>
      </c>
      <c r="F19">
        <f t="shared" si="2"/>
        <v>10.033011538275282</v>
      </c>
      <c r="G19">
        <f t="shared" si="3"/>
        <v>0.73784379435407477</v>
      </c>
      <c r="H19">
        <v>2</v>
      </c>
    </row>
    <row r="20" spans="1:13" x14ac:dyDescent="0.25">
      <c r="B20">
        <v>3.7037037037037038E-3</v>
      </c>
      <c r="C20">
        <v>19.513696522006772</v>
      </c>
      <c r="D20">
        <v>20.74973600844773</v>
      </c>
      <c r="F20">
        <f t="shared" si="2"/>
        <v>20.131716265227251</v>
      </c>
      <c r="G20">
        <f t="shared" si="3"/>
        <v>0.61801974322047926</v>
      </c>
      <c r="H20">
        <v>2</v>
      </c>
    </row>
    <row r="21" spans="1:13" x14ac:dyDescent="0.25">
      <c r="B21">
        <v>1.2345679012345679E-3</v>
      </c>
      <c r="C21">
        <v>65.189289012003698</v>
      </c>
      <c r="D21">
        <v>84.371700105596631</v>
      </c>
      <c r="F21">
        <f t="shared" si="2"/>
        <v>74.780494558800171</v>
      </c>
      <c r="G21">
        <f t="shared" si="3"/>
        <v>9.5912055467963917</v>
      </c>
      <c r="H21">
        <v>2</v>
      </c>
    </row>
    <row r="22" spans="1:13" x14ac:dyDescent="0.25">
      <c r="B22">
        <v>4.1152263374485596E-4</v>
      </c>
      <c r="C22">
        <v>75.715604801477383</v>
      </c>
      <c r="D22">
        <v>119.2713833157339</v>
      </c>
      <c r="F22">
        <f t="shared" si="2"/>
        <v>97.493494058605648</v>
      </c>
      <c r="G22">
        <f t="shared" si="3"/>
        <v>21.777889257128184</v>
      </c>
      <c r="H22">
        <v>2</v>
      </c>
    </row>
    <row r="23" spans="1:13" x14ac:dyDescent="0.25">
      <c r="B23">
        <v>1.3717421124828533E-4</v>
      </c>
      <c r="C23">
        <v>93.197907048322563</v>
      </c>
      <c r="D23">
        <v>130.30623020063359</v>
      </c>
      <c r="F23">
        <f t="shared" si="2"/>
        <v>111.75206862447808</v>
      </c>
      <c r="G23">
        <f t="shared" si="3"/>
        <v>18.554161576155465</v>
      </c>
      <c r="H23">
        <v>2</v>
      </c>
    </row>
    <row r="24" spans="1:13" x14ac:dyDescent="0.25">
      <c r="B24">
        <v>4.5724737082761774E-5</v>
      </c>
      <c r="C24">
        <v>99.538319482917828</v>
      </c>
      <c r="D24">
        <v>90.126715945089757</v>
      </c>
      <c r="F24">
        <f t="shared" si="2"/>
        <v>94.832517714003785</v>
      </c>
      <c r="G24">
        <f t="shared" si="3"/>
        <v>4.7058017689140357</v>
      </c>
      <c r="H24">
        <v>2</v>
      </c>
    </row>
    <row r="27" spans="1:13" ht="18" x14ac:dyDescent="0.4">
      <c r="A27" s="14" t="s">
        <v>33</v>
      </c>
      <c r="B27" s="5"/>
      <c r="C27" s="5"/>
    </row>
    <row r="29" spans="1:13" ht="13" x14ac:dyDescent="0.3">
      <c r="A29" s="1" t="s">
        <v>31</v>
      </c>
    </row>
    <row r="30" spans="1:13" ht="13" x14ac:dyDescent="0.3">
      <c r="B30" s="3" t="s">
        <v>30</v>
      </c>
      <c r="C30" s="3" t="s">
        <v>6</v>
      </c>
      <c r="D30" s="3" t="s">
        <v>7</v>
      </c>
      <c r="E30" s="3" t="s">
        <v>18</v>
      </c>
      <c r="F30" s="3" t="s">
        <v>42</v>
      </c>
      <c r="G30" s="3" t="s">
        <v>43</v>
      </c>
      <c r="H30" s="3" t="s">
        <v>44</v>
      </c>
      <c r="I30" s="3" t="s">
        <v>45</v>
      </c>
      <c r="J30" s="1"/>
      <c r="K30" s="3" t="s">
        <v>8</v>
      </c>
      <c r="L30" s="3" t="s">
        <v>9</v>
      </c>
      <c r="M30" s="3" t="s">
        <v>10</v>
      </c>
    </row>
    <row r="31" spans="1:13" x14ac:dyDescent="0.25">
      <c r="B31">
        <v>100</v>
      </c>
      <c r="C31">
        <v>7.7420376283083083</v>
      </c>
      <c r="D31">
        <v>5.7788215426023166</v>
      </c>
      <c r="E31">
        <v>12.650079190721913</v>
      </c>
      <c r="F31">
        <v>6.4732028815204625</v>
      </c>
      <c r="G31">
        <v>5.2491533623609099</v>
      </c>
      <c r="H31">
        <v>10.418195157740277</v>
      </c>
      <c r="I31">
        <v>4.3148688046647239</v>
      </c>
      <c r="K31">
        <f t="shared" ref="K31:K38" si="4">AVERAGE(C31,D31,E31,F31,G31,H31,I31)</f>
        <v>7.5180512239884161</v>
      </c>
      <c r="L31">
        <f t="shared" ref="L31:L38" si="5">_xlfn.STDEV.P(C31,D31,E31,F31,G31,H31,I31,K31)</f>
        <v>2.6058496421145274</v>
      </c>
      <c r="M31">
        <v>7</v>
      </c>
    </row>
    <row r="32" spans="1:13" x14ac:dyDescent="0.25">
      <c r="B32">
        <v>33.333333333333336</v>
      </c>
      <c r="C32">
        <v>4.8605430509011258</v>
      </c>
      <c r="D32">
        <v>3.8947673958360816</v>
      </c>
      <c r="E32">
        <v>6.9636744494967555</v>
      </c>
      <c r="F32">
        <v>3.8215909671486235</v>
      </c>
      <c r="G32">
        <v>2.5882922109337203</v>
      </c>
      <c r="H32">
        <v>13.331319321565752</v>
      </c>
      <c r="I32">
        <v>4.7129787875741433</v>
      </c>
      <c r="K32">
        <f t="shared" si="4"/>
        <v>5.7390237404937432</v>
      </c>
      <c r="L32">
        <f t="shared" si="5"/>
        <v>3.1219416473025579</v>
      </c>
      <c r="M32">
        <v>7</v>
      </c>
    </row>
    <row r="33" spans="1:13" x14ac:dyDescent="0.25">
      <c r="B33">
        <v>11.111111111111112</v>
      </c>
      <c r="C33">
        <v>4.2589123149589669</v>
      </c>
      <c r="D33">
        <v>4.0530912737155971</v>
      </c>
      <c r="E33">
        <v>6.871711030501201</v>
      </c>
      <c r="F33">
        <v>3.2085015071782559</v>
      </c>
      <c r="G33">
        <v>3.7977745524915334</v>
      </c>
      <c r="H33">
        <v>9.4859954253161263</v>
      </c>
      <c r="I33">
        <v>6.1365235749472209</v>
      </c>
      <c r="K33">
        <f t="shared" si="4"/>
        <v>5.401787097015557</v>
      </c>
      <c r="L33">
        <f t="shared" si="5"/>
        <v>1.9329308330881607</v>
      </c>
      <c r="M33">
        <v>7</v>
      </c>
    </row>
    <row r="34" spans="1:13" x14ac:dyDescent="0.25">
      <c r="B34">
        <v>3.7037037037037042</v>
      </c>
      <c r="C34">
        <v>3.2931366598939227</v>
      </c>
      <c r="D34">
        <v>3.2298071087421167</v>
      </c>
      <c r="E34">
        <v>6.5498390640167576</v>
      </c>
      <c r="F34">
        <v>2.7486844122004808</v>
      </c>
      <c r="G34">
        <v>8.7324625060474119</v>
      </c>
      <c r="H34">
        <v>16.581071166544387</v>
      </c>
      <c r="I34">
        <v>7.125766562782748</v>
      </c>
      <c r="K34">
        <f t="shared" si="4"/>
        <v>6.8943953543182621</v>
      </c>
      <c r="L34">
        <f t="shared" si="5"/>
        <v>4.1977318463085167</v>
      </c>
      <c r="M34">
        <v>7</v>
      </c>
    </row>
    <row r="35" spans="1:13" x14ac:dyDescent="0.25">
      <c r="B35">
        <v>1.2345679012345681</v>
      </c>
      <c r="C35">
        <v>8.9611314879805786</v>
      </c>
      <c r="D35">
        <v>11.383486819537165</v>
      </c>
      <c r="E35">
        <v>12.205589332243399</v>
      </c>
      <c r="F35">
        <v>8.6036887549174885</v>
      </c>
      <c r="G35">
        <v>31.519109820996615</v>
      </c>
      <c r="H35">
        <v>27.806309611151868</v>
      </c>
      <c r="I35">
        <v>25.137227304714987</v>
      </c>
      <c r="K35">
        <f t="shared" si="4"/>
        <v>17.945220447363155</v>
      </c>
      <c r="L35">
        <f t="shared" si="5"/>
        <v>8.4940736486629813</v>
      </c>
      <c r="M35">
        <v>7</v>
      </c>
    </row>
    <row r="36" spans="1:13" x14ac:dyDescent="0.25">
      <c r="B36">
        <v>0.41152263374485604</v>
      </c>
      <c r="C36">
        <v>35.496213420587381</v>
      </c>
      <c r="D36">
        <v>60.938860595825531</v>
      </c>
      <c r="E36">
        <v>44.852603075665456</v>
      </c>
      <c r="F36">
        <v>35.119807898635877</v>
      </c>
      <c r="G36">
        <v>71.964199322689893</v>
      </c>
      <c r="H36">
        <v>75.98290967157223</v>
      </c>
      <c r="I36">
        <v>70.159847190107584</v>
      </c>
      <c r="K36">
        <f t="shared" si="4"/>
        <v>56.359205882154853</v>
      </c>
      <c r="L36">
        <f t="shared" si="5"/>
        <v>15.243092278968513</v>
      </c>
      <c r="M36">
        <v>7</v>
      </c>
    </row>
    <row r="37" spans="1:13" x14ac:dyDescent="0.25">
      <c r="B37">
        <v>0.13717421124828535</v>
      </c>
      <c r="C37">
        <v>76.676254057049363</v>
      </c>
      <c r="D37">
        <v>69.45668522574347</v>
      </c>
      <c r="E37">
        <v>71.78255760486384</v>
      </c>
      <c r="F37">
        <v>73.116027180299398</v>
      </c>
      <c r="G37">
        <v>81.44654088050315</v>
      </c>
      <c r="H37">
        <v>106.53834534547492</v>
      </c>
      <c r="I37">
        <v>116.55775610736904</v>
      </c>
      <c r="K37">
        <f t="shared" si="4"/>
        <v>85.082023771614743</v>
      </c>
      <c r="L37">
        <f t="shared" si="5"/>
        <v>16.198693007908947</v>
      </c>
      <c r="M37">
        <v>7</v>
      </c>
    </row>
    <row r="38" spans="1:13" x14ac:dyDescent="0.25">
      <c r="B38">
        <v>4.5724737082761785E-2</v>
      </c>
      <c r="C38">
        <v>78.65530253054331</v>
      </c>
      <c r="D38">
        <v>84.054146766234794</v>
      </c>
      <c r="E38">
        <v>95.631737597711137</v>
      </c>
      <c r="F38">
        <v>92.811526081847433</v>
      </c>
      <c r="G38">
        <v>72.496371552975319</v>
      </c>
      <c r="H38">
        <v>106.62897587501617</v>
      </c>
      <c r="I38">
        <v>121.28682014677791</v>
      </c>
      <c r="K38">
        <f t="shared" si="4"/>
        <v>93.080697221586576</v>
      </c>
      <c r="L38">
        <f t="shared" si="5"/>
        <v>14.573119833240574</v>
      </c>
      <c r="M38">
        <v>7</v>
      </c>
    </row>
    <row r="40" spans="1:13" ht="13" x14ac:dyDescent="0.3">
      <c r="A40" s="1" t="s">
        <v>32</v>
      </c>
    </row>
    <row r="42" spans="1:13" ht="13" x14ac:dyDescent="0.3">
      <c r="B42" s="3" t="s">
        <v>46</v>
      </c>
      <c r="C42" s="3" t="s">
        <v>6</v>
      </c>
      <c r="D42" s="3" t="s">
        <v>7</v>
      </c>
      <c r="E42" s="3" t="s">
        <v>18</v>
      </c>
      <c r="F42" s="3" t="s">
        <v>42</v>
      </c>
      <c r="G42" s="3" t="s">
        <v>43</v>
      </c>
      <c r="H42" s="3" t="s">
        <v>44</v>
      </c>
      <c r="I42" s="3" t="s">
        <v>45</v>
      </c>
      <c r="J42" s="1"/>
      <c r="K42" s="3" t="s">
        <v>8</v>
      </c>
      <c r="L42" s="3" t="s">
        <v>9</v>
      </c>
      <c r="M42" s="3" t="s">
        <v>10</v>
      </c>
    </row>
    <row r="43" spans="1:13" x14ac:dyDescent="0.25">
      <c r="B43">
        <v>0.1</v>
      </c>
      <c r="C43">
        <v>18.001424914900916</v>
      </c>
      <c r="D43">
        <v>20.977913819035805</v>
      </c>
      <c r="E43">
        <v>21.907730036274458</v>
      </c>
      <c r="F43">
        <v>21.156695447810758</v>
      </c>
      <c r="G43">
        <v>16.618287373004353</v>
      </c>
      <c r="H43">
        <v>10.560614561305078</v>
      </c>
      <c r="I43">
        <v>19.15351362219765</v>
      </c>
      <c r="K43">
        <f t="shared" ref="K43:K50" si="6">AVERAGE(C43,D43,E43,F43,G43,H43,I43)</f>
        <v>18.339454253504147</v>
      </c>
      <c r="L43">
        <f t="shared" ref="L43:L50" si="7">_xlfn.STDEV.P(C43,D43,E43,F43,G43,H43,I43,K43)</f>
        <v>3.388964217956647</v>
      </c>
      <c r="M43">
        <v>7</v>
      </c>
    </row>
    <row r="44" spans="1:13" x14ac:dyDescent="0.25">
      <c r="B44">
        <v>3.3333333333333333E-2</v>
      </c>
      <c r="C44">
        <v>18.333905058447897</v>
      </c>
      <c r="D44">
        <v>24.872681214871889</v>
      </c>
      <c r="E44">
        <v>24.697287079139631</v>
      </c>
      <c r="F44">
        <v>25.984774945077405</v>
      </c>
      <c r="G44">
        <v>20.73052733430092</v>
      </c>
      <c r="H44">
        <v>17.77221526908636</v>
      </c>
      <c r="I44">
        <v>20.178948426661307</v>
      </c>
      <c r="K44">
        <f t="shared" si="6"/>
        <v>21.795762761083626</v>
      </c>
      <c r="L44">
        <f t="shared" si="7"/>
        <v>2.9016439714691167</v>
      </c>
      <c r="M44">
        <v>7</v>
      </c>
    </row>
    <row r="45" spans="1:13" x14ac:dyDescent="0.25">
      <c r="B45">
        <v>1.1111111111111112E-2</v>
      </c>
      <c r="C45">
        <v>25.759294930997171</v>
      </c>
      <c r="D45">
        <v>25.50597672638995</v>
      </c>
      <c r="E45">
        <v>26.536555459050732</v>
      </c>
      <c r="F45">
        <v>30.046492617381087</v>
      </c>
      <c r="G45">
        <v>21.504596032897918</v>
      </c>
      <c r="H45">
        <v>22.083639031548056</v>
      </c>
      <c r="I45">
        <v>19.020810294561176</v>
      </c>
      <c r="K45">
        <f t="shared" si="6"/>
        <v>24.351052156118012</v>
      </c>
      <c r="L45">
        <f t="shared" si="7"/>
        <v>3.2051992577007451</v>
      </c>
      <c r="M45">
        <v>7</v>
      </c>
    </row>
    <row r="46" spans="1:13" x14ac:dyDescent="0.25">
      <c r="B46">
        <v>3.7037037037037038E-3</v>
      </c>
      <c r="C46">
        <v>31.047312452172992</v>
      </c>
      <c r="D46">
        <v>28.181650262553763</v>
      </c>
      <c r="E46">
        <v>33.372502937720334</v>
      </c>
      <c r="F46">
        <v>33.372502937720334</v>
      </c>
      <c r="G46">
        <v>27.939042089985488</v>
      </c>
      <c r="H46">
        <v>20.102714600146733</v>
      </c>
      <c r="I46">
        <v>23.315572534432494</v>
      </c>
      <c r="K46">
        <f t="shared" si="6"/>
        <v>28.190185402104593</v>
      </c>
      <c r="L46">
        <f t="shared" si="7"/>
        <v>4.3460928639146266</v>
      </c>
      <c r="M46">
        <v>7</v>
      </c>
    </row>
    <row r="47" spans="1:13" x14ac:dyDescent="0.25">
      <c r="B47">
        <v>1.2345679012345679E-3</v>
      </c>
      <c r="C47">
        <v>52.357706414755775</v>
      </c>
      <c r="D47">
        <v>56.632451117502704</v>
      </c>
      <c r="E47">
        <v>50.21713585040618</v>
      </c>
      <c r="F47">
        <v>50.539007816890624</v>
      </c>
      <c r="G47">
        <v>58.466376390904692</v>
      </c>
      <c r="H47">
        <v>18.652626127486947</v>
      </c>
      <c r="I47">
        <v>25.655976676384839</v>
      </c>
      <c r="K47">
        <f t="shared" si="6"/>
        <v>44.645897199190252</v>
      </c>
      <c r="L47">
        <f t="shared" si="7"/>
        <v>13.675661760191334</v>
      </c>
      <c r="M47">
        <v>7</v>
      </c>
    </row>
    <row r="48" spans="1:13" x14ac:dyDescent="0.25">
      <c r="B48">
        <v>4.1152263374485596E-4</v>
      </c>
      <c r="C48">
        <v>83.104203498957702</v>
      </c>
      <c r="D48">
        <v>82.819220518774571</v>
      </c>
      <c r="E48">
        <v>82.005824349869712</v>
      </c>
      <c r="F48">
        <v>70.127216062943859</v>
      </c>
      <c r="G48">
        <v>100.26608611514271</v>
      </c>
      <c r="H48">
        <v>23.624358033749083</v>
      </c>
      <c r="I48">
        <v>28.635769578767466</v>
      </c>
      <c r="K48">
        <f t="shared" si="6"/>
        <v>67.226096879743579</v>
      </c>
      <c r="L48">
        <f t="shared" si="7"/>
        <v>25.505103635119884</v>
      </c>
      <c r="M48">
        <v>7</v>
      </c>
    </row>
    <row r="49" spans="1:13" x14ac:dyDescent="0.25">
      <c r="B49">
        <v>1.3717421124828533E-4</v>
      </c>
      <c r="C49">
        <v>81.552629495738444</v>
      </c>
      <c r="D49">
        <v>96.830883711111696</v>
      </c>
      <c r="E49">
        <v>82.312369079854903</v>
      </c>
      <c r="F49">
        <v>84.427527716752664</v>
      </c>
      <c r="G49">
        <v>88.364779874213838</v>
      </c>
      <c r="H49">
        <v>23.97393293340814</v>
      </c>
      <c r="I49">
        <v>55.260882678194434</v>
      </c>
      <c r="K49">
        <f t="shared" si="6"/>
        <v>73.246143641324878</v>
      </c>
      <c r="L49">
        <f t="shared" si="7"/>
        <v>21.829598560363873</v>
      </c>
      <c r="M49">
        <v>7</v>
      </c>
    </row>
    <row r="50" spans="1:13" x14ac:dyDescent="0.25">
      <c r="B50">
        <v>4.5724737082761774E-5</v>
      </c>
      <c r="C50">
        <v>79.557748634456544</v>
      </c>
      <c r="D50">
        <v>92.904451539699707</v>
      </c>
      <c r="E50">
        <v>89.669442599499305</v>
      </c>
      <c r="F50">
        <v>91.401420323915588</v>
      </c>
      <c r="G50">
        <v>85.41364296081278</v>
      </c>
      <c r="H50">
        <v>25.980751801821246</v>
      </c>
      <c r="I50">
        <v>80.329747662611851</v>
      </c>
      <c r="K50">
        <f t="shared" si="6"/>
        <v>77.893886503259566</v>
      </c>
      <c r="L50">
        <f t="shared" si="7"/>
        <v>20.330569355329569</v>
      </c>
      <c r="M50">
        <v>7</v>
      </c>
    </row>
    <row r="53" spans="1:13" ht="18" x14ac:dyDescent="0.4">
      <c r="A53" s="14" t="s">
        <v>47</v>
      </c>
      <c r="B53" s="5"/>
    </row>
    <row r="55" spans="1:13" ht="13" x14ac:dyDescent="0.3">
      <c r="A55" s="1" t="s">
        <v>31</v>
      </c>
    </row>
    <row r="56" spans="1:13" ht="13" x14ac:dyDescent="0.3">
      <c r="B56" s="3" t="s">
        <v>30</v>
      </c>
      <c r="C56" s="3" t="s">
        <v>6</v>
      </c>
      <c r="D56" s="3" t="s">
        <v>7</v>
      </c>
      <c r="E56" s="3" t="s">
        <v>18</v>
      </c>
      <c r="F56" s="3" t="s">
        <v>42</v>
      </c>
      <c r="G56" s="3" t="s">
        <v>43</v>
      </c>
      <c r="I56" s="3" t="s">
        <v>8</v>
      </c>
      <c r="J56" s="3" t="s">
        <v>9</v>
      </c>
      <c r="K56" s="3" t="s">
        <v>10</v>
      </c>
    </row>
    <row r="57" spans="1:13" x14ac:dyDescent="0.25">
      <c r="B57">
        <v>100</v>
      </c>
      <c r="C57">
        <v>12.542772369032647</v>
      </c>
      <c r="D57">
        <v>15.860071938565499</v>
      </c>
      <c r="E57">
        <v>1.8331496729010153</v>
      </c>
      <c r="F57">
        <v>39.712180215396835</v>
      </c>
      <c r="G57">
        <v>6.5813383329210469</v>
      </c>
      <c r="I57">
        <v>15.305902505763409</v>
      </c>
      <c r="J57">
        <v>13.124339773519713</v>
      </c>
      <c r="K57">
        <v>5</v>
      </c>
    </row>
    <row r="58" spans="1:13" x14ac:dyDescent="0.25">
      <c r="B58">
        <v>33.333333333333336</v>
      </c>
      <c r="C58">
        <v>7.0992199744509028</v>
      </c>
      <c r="D58">
        <v>9.3944023748579379</v>
      </c>
      <c r="E58">
        <v>0.51189467346863882</v>
      </c>
      <c r="F58">
        <v>44.826026288324869</v>
      </c>
      <c r="G58">
        <v>7.6904932398273615</v>
      </c>
      <c r="I58">
        <v>13.904407310185942</v>
      </c>
      <c r="J58">
        <v>15.75290044543395</v>
      </c>
      <c r="K58">
        <v>5</v>
      </c>
    </row>
    <row r="59" spans="1:13" x14ac:dyDescent="0.25">
      <c r="B59">
        <v>11.111111111111112</v>
      </c>
      <c r="C59">
        <v>6.7204516967010752</v>
      </c>
      <c r="D59">
        <v>7.8046545195217307</v>
      </c>
      <c r="E59">
        <v>0.85735081265182078</v>
      </c>
      <c r="F59">
        <v>40.675569829677876</v>
      </c>
      <c r="G59">
        <v>11.316674820433395</v>
      </c>
      <c r="I59">
        <v>13.47494033579718</v>
      </c>
      <c r="J59">
        <v>14.010789972636813</v>
      </c>
      <c r="K59">
        <v>5</v>
      </c>
    </row>
    <row r="60" spans="1:13" x14ac:dyDescent="0.25">
      <c r="B60">
        <v>3.7037037037037042</v>
      </c>
      <c r="C60">
        <v>7.5453838105202191</v>
      </c>
      <c r="D60">
        <v>9.3468141508763765</v>
      </c>
      <c r="E60">
        <v>2.1264902258563287</v>
      </c>
      <c r="F60">
        <v>67.113412007416059</v>
      </c>
      <c r="G60">
        <v>12.906082723006703</v>
      </c>
      <c r="I60">
        <v>19.807636583535139</v>
      </c>
      <c r="J60">
        <v>23.907665798663899</v>
      </c>
      <c r="K60">
        <v>5</v>
      </c>
    </row>
    <row r="61" spans="1:13" x14ac:dyDescent="0.25">
      <c r="B61">
        <v>1.2345679012345681</v>
      </c>
      <c r="C61">
        <v>20.290187536198896</v>
      </c>
      <c r="D61">
        <v>19.811345057659384</v>
      </c>
      <c r="E61">
        <v>10.558460699544574</v>
      </c>
      <c r="F61">
        <v>85.055511137058431</v>
      </c>
      <c r="G61">
        <v>46.474554978296041</v>
      </c>
      <c r="I61">
        <v>36.438011881751471</v>
      </c>
      <c r="J61">
        <v>27.09739058040541</v>
      </c>
      <c r="K61">
        <v>5</v>
      </c>
    </row>
    <row r="62" spans="1:13" x14ac:dyDescent="0.25">
      <c r="B62">
        <v>0.41152263374485604</v>
      </c>
      <c r="C62">
        <v>46.656815577396323</v>
      </c>
      <c r="D62">
        <v>60.063303800800384</v>
      </c>
      <c r="E62">
        <v>16.87823279644542</v>
      </c>
      <c r="F62">
        <v>110.18397733689289</v>
      </c>
      <c r="G62">
        <v>74.060029120187266</v>
      </c>
      <c r="I62">
        <v>61.568471726344455</v>
      </c>
      <c r="J62">
        <v>30.793982746935963</v>
      </c>
      <c r="K62">
        <v>5</v>
      </c>
    </row>
    <row r="63" spans="1:13" x14ac:dyDescent="0.25">
      <c r="B63">
        <v>0.13717421124828535</v>
      </c>
      <c r="C63">
        <v>82.937620886557056</v>
      </c>
      <c r="D63">
        <v>92.546433941157019</v>
      </c>
      <c r="E63">
        <v>19.553714629387517</v>
      </c>
      <c r="F63">
        <v>135.76922900966889</v>
      </c>
      <c r="G63">
        <v>108.08734865858018</v>
      </c>
      <c r="I63">
        <v>87.778869425070141</v>
      </c>
      <c r="J63">
        <v>38.513239405582482</v>
      </c>
      <c r="K63">
        <v>5</v>
      </c>
    </row>
    <row r="64" spans="1:13" x14ac:dyDescent="0.25">
      <c r="B64">
        <v>4.5724737082761785E-2</v>
      </c>
      <c r="C64">
        <v>89.323366646691454</v>
      </c>
      <c r="D64">
        <v>94.560629312566832</v>
      </c>
      <c r="E64">
        <v>16.427477457147894</v>
      </c>
      <c r="F64">
        <v>157.69056190343102</v>
      </c>
      <c r="I64">
        <v>89.500508829959301</v>
      </c>
      <c r="J64">
        <v>50.037954221836358</v>
      </c>
      <c r="K64">
        <v>5</v>
      </c>
    </row>
    <row r="67" spans="1:11" ht="13" x14ac:dyDescent="0.3">
      <c r="A67" s="1" t="s">
        <v>32</v>
      </c>
      <c r="I67" s="3"/>
      <c r="J67" s="3"/>
      <c r="K67" s="3"/>
    </row>
    <row r="68" spans="1:11" ht="13" x14ac:dyDescent="0.3">
      <c r="B68" s="3" t="s">
        <v>46</v>
      </c>
      <c r="C68" s="3" t="s">
        <v>6</v>
      </c>
      <c r="D68" s="3" t="s">
        <v>7</v>
      </c>
      <c r="E68" s="3" t="s">
        <v>18</v>
      </c>
      <c r="F68" s="3" t="s">
        <v>42</v>
      </c>
      <c r="G68" s="3" t="s">
        <v>43</v>
      </c>
      <c r="I68" s="3" t="s">
        <v>8</v>
      </c>
      <c r="J68" s="3" t="s">
        <v>9</v>
      </c>
      <c r="K68" s="3" t="s">
        <v>10</v>
      </c>
    </row>
    <row r="69" spans="1:11" x14ac:dyDescent="0.25">
      <c r="B69">
        <v>0.1</v>
      </c>
      <c r="C69">
        <v>20.522722723703957</v>
      </c>
      <c r="D69">
        <v>23.530442454299113</v>
      </c>
      <c r="E69">
        <v>6.7183350867716252</v>
      </c>
      <c r="F69">
        <v>26.212211260723279</v>
      </c>
      <c r="G69">
        <v>23.195224050296353</v>
      </c>
      <c r="I69">
        <v>20.035787115158865</v>
      </c>
      <c r="J69">
        <v>6.8983259958872356</v>
      </c>
      <c r="K69">
        <v>5</v>
      </c>
    </row>
    <row r="70" spans="1:11" x14ac:dyDescent="0.25">
      <c r="B70">
        <v>3.3333333333333333E-2</v>
      </c>
      <c r="C70">
        <v>22.886004781378119</v>
      </c>
      <c r="D70">
        <v>30.452182758035086</v>
      </c>
      <c r="E70">
        <v>5.0583775178293768</v>
      </c>
      <c r="F70">
        <v>45.331684636122638</v>
      </c>
      <c r="G70">
        <v>31.659961860185415</v>
      </c>
      <c r="I70">
        <v>27.077642310710125</v>
      </c>
      <c r="J70">
        <v>13.175834577728949</v>
      </c>
      <c r="K70">
        <v>5</v>
      </c>
    </row>
    <row r="71" spans="1:11" x14ac:dyDescent="0.25">
      <c r="B71">
        <v>1.1111111111111112E-2</v>
      </c>
      <c r="C71">
        <v>28.29437993908293</v>
      </c>
      <c r="D71">
        <v>34.874556583879532</v>
      </c>
      <c r="E71">
        <v>6.2384979141228749</v>
      </c>
      <c r="F71">
        <v>36.759370226776404</v>
      </c>
      <c r="G71">
        <v>26.262110133853731</v>
      </c>
      <c r="I71">
        <v>26.485782959543094</v>
      </c>
      <c r="J71">
        <v>10.855337143872339</v>
      </c>
      <c r="K71">
        <v>5</v>
      </c>
    </row>
    <row r="72" spans="1:11" x14ac:dyDescent="0.25">
      <c r="B72">
        <v>3.7037037037037038E-3</v>
      </c>
      <c r="C72">
        <v>37.836606897938474</v>
      </c>
      <c r="D72">
        <v>43.654216769944234</v>
      </c>
      <c r="E72">
        <v>8.6670723293023801</v>
      </c>
      <c r="F72">
        <v>41.047530079892688</v>
      </c>
      <c r="G72">
        <v>36.474533446215609</v>
      </c>
      <c r="I72">
        <v>33.53599190465868</v>
      </c>
      <c r="J72">
        <v>12.683809812039117</v>
      </c>
      <c r="K72">
        <v>5</v>
      </c>
    </row>
    <row r="73" spans="1:11" x14ac:dyDescent="0.25">
      <c r="B73">
        <v>1.2345679012345679E-3</v>
      </c>
      <c r="C73">
        <v>67.706863184736122</v>
      </c>
      <c r="D73">
        <v>62.734140560763322</v>
      </c>
      <c r="E73">
        <v>15.342518699108723</v>
      </c>
      <c r="F73">
        <v>40.75324459977687</v>
      </c>
      <c r="G73">
        <v>38.974519400150513</v>
      </c>
      <c r="I73">
        <v>45.102257288907111</v>
      </c>
      <c r="J73">
        <v>18.782740158745547</v>
      </c>
      <c r="K73">
        <v>5</v>
      </c>
    </row>
    <row r="74" spans="1:11" x14ac:dyDescent="0.25">
      <c r="B74">
        <v>4.1152263374485596E-4</v>
      </c>
      <c r="C74">
        <v>79.397522953846959</v>
      </c>
      <c r="D74">
        <v>90.634362963733622</v>
      </c>
      <c r="E74">
        <v>26.400607327773674</v>
      </c>
      <c r="F74">
        <v>50.961519225809248</v>
      </c>
      <c r="G74">
        <v>42.388699832813884</v>
      </c>
      <c r="I74">
        <v>57.956542460795482</v>
      </c>
      <c r="J74">
        <v>23.726022479938507</v>
      </c>
      <c r="K74">
        <v>5</v>
      </c>
    </row>
    <row r="75" spans="1:11" x14ac:dyDescent="0.25">
      <c r="B75">
        <v>1.3717421124828533E-4</v>
      </c>
      <c r="C75">
        <v>91.029588909869403</v>
      </c>
      <c r="D75">
        <v>102.93100835085185</v>
      </c>
      <c r="E75">
        <v>18.964178493821681</v>
      </c>
      <c r="F75">
        <v>52.745231804268897</v>
      </c>
      <c r="G75">
        <v>73.526839768612064</v>
      </c>
      <c r="I75">
        <v>67.839369465484793</v>
      </c>
      <c r="J75">
        <v>29.725995358409605</v>
      </c>
      <c r="K75">
        <v>5</v>
      </c>
    </row>
    <row r="76" spans="1:11" x14ac:dyDescent="0.25">
      <c r="B76">
        <v>4.5724737082761774E-5</v>
      </c>
      <c r="C76">
        <v>94.778719104229765</v>
      </c>
      <c r="D76">
        <v>103.84131584518188</v>
      </c>
      <c r="E76">
        <v>22.181680762026964</v>
      </c>
      <c r="F76">
        <v>64.042608021331901</v>
      </c>
      <c r="G76">
        <v>98.607749750212392</v>
      </c>
      <c r="I76">
        <v>76.690414696596591</v>
      </c>
      <c r="J76">
        <v>30.580702589118093</v>
      </c>
      <c r="K76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C5858-DD38-4076-B668-5F29EE8A9016}">
  <dimension ref="A1:W156"/>
  <sheetViews>
    <sheetView zoomScale="58" workbookViewId="0">
      <selection activeCell="K145" sqref="K145"/>
    </sheetView>
  </sheetViews>
  <sheetFormatPr defaultRowHeight="12.5" x14ac:dyDescent="0.25"/>
  <cols>
    <col min="1" max="1" width="17" bestFit="1" customWidth="1"/>
    <col min="3" max="3" width="12.08984375" bestFit="1" customWidth="1"/>
    <col min="4" max="8" width="19.81640625" bestFit="1" customWidth="1"/>
    <col min="10" max="10" width="19.81640625" bestFit="1" customWidth="1"/>
    <col min="11" max="11" width="11.81640625" bestFit="1" customWidth="1"/>
    <col min="13" max="13" width="11.90625" bestFit="1" customWidth="1"/>
    <col min="14" max="14" width="12.08984375" bestFit="1" customWidth="1"/>
    <col min="15" max="19" width="11.81640625" bestFit="1" customWidth="1"/>
    <col min="21" max="22" width="11.81640625" bestFit="1" customWidth="1"/>
  </cols>
  <sheetData>
    <row r="1" spans="1:23" ht="13" x14ac:dyDescent="0.3">
      <c r="A1" s="9" t="s">
        <v>56</v>
      </c>
      <c r="C1" s="17" t="s">
        <v>72</v>
      </c>
      <c r="D1" s="17"/>
      <c r="E1" s="17"/>
      <c r="F1" s="17"/>
      <c r="G1" s="17"/>
      <c r="H1" s="17"/>
      <c r="I1" s="17"/>
      <c r="J1" s="17"/>
      <c r="K1" s="17"/>
      <c r="L1" s="17"/>
      <c r="N1" s="17" t="s">
        <v>73</v>
      </c>
      <c r="O1" s="17"/>
      <c r="P1" s="17"/>
      <c r="Q1" s="17"/>
      <c r="R1" s="17"/>
      <c r="S1" s="17"/>
      <c r="T1" s="17"/>
      <c r="U1" s="17"/>
      <c r="V1" s="17"/>
      <c r="W1" s="17"/>
    </row>
    <row r="2" spans="1:23" ht="13" x14ac:dyDescent="0.3">
      <c r="C2" s="3" t="s">
        <v>52</v>
      </c>
      <c r="D2" s="3" t="s">
        <v>6</v>
      </c>
      <c r="E2" s="3" t="s">
        <v>7</v>
      </c>
      <c r="F2" s="3" t="s">
        <v>18</v>
      </c>
      <c r="G2" s="3" t="s">
        <v>42</v>
      </c>
      <c r="H2" s="3" t="s">
        <v>43</v>
      </c>
      <c r="J2" s="3" t="s">
        <v>8</v>
      </c>
      <c r="K2" s="3" t="s">
        <v>9</v>
      </c>
      <c r="L2" s="3" t="s">
        <v>10</v>
      </c>
      <c r="N2" s="3" t="s">
        <v>52</v>
      </c>
      <c r="O2" s="3" t="s">
        <v>6</v>
      </c>
      <c r="P2" s="3" t="s">
        <v>7</v>
      </c>
      <c r="Q2" s="3" t="s">
        <v>18</v>
      </c>
      <c r="R2" s="3" t="s">
        <v>42</v>
      </c>
      <c r="S2" s="3" t="s">
        <v>43</v>
      </c>
      <c r="U2" s="3" t="s">
        <v>8</v>
      </c>
      <c r="V2" s="3" t="s">
        <v>9</v>
      </c>
      <c r="W2" s="3" t="s">
        <v>10</v>
      </c>
    </row>
    <row r="3" spans="1:23" x14ac:dyDescent="0.25">
      <c r="C3">
        <v>100</v>
      </c>
      <c r="D3">
        <v>208.36147863423952</v>
      </c>
      <c r="E3">
        <v>166.13132391992394</v>
      </c>
      <c r="F3">
        <v>46.763392857142854</v>
      </c>
      <c r="G3">
        <v>265.03225806451616</v>
      </c>
      <c r="H3">
        <v>114.82712765957446</v>
      </c>
      <c r="J3">
        <f t="shared" ref="J3:J10" si="0">AVERAGE(D3,E3,F3,G3,H3)</f>
        <v>160.2231162270794</v>
      </c>
      <c r="K3">
        <f t="shared" ref="K3:K10" si="1">_xlfn.STDEV.P(D3,E3,F3,G3,H3)</f>
        <v>75.194507341013093</v>
      </c>
      <c r="L3">
        <v>5</v>
      </c>
      <c r="N3">
        <v>0.1</v>
      </c>
      <c r="O3">
        <v>186.97956923852283</v>
      </c>
      <c r="P3">
        <v>157.60520895667787</v>
      </c>
      <c r="Q3">
        <v>40.172413793103452</v>
      </c>
      <c r="R3">
        <v>193.24758842443731</v>
      </c>
      <c r="S3">
        <v>133.65187713310581</v>
      </c>
      <c r="U3">
        <f t="shared" ref="U3:U10" si="2">AVERAGE(O3,P3,Q3,R3,S3)</f>
        <v>142.33133150916944</v>
      </c>
      <c r="V3">
        <f t="shared" ref="V3:V10" si="3">_xlfn.STDEV.P(O3,P3,Q3,R3,S3)</f>
        <v>55.373277092951696</v>
      </c>
      <c r="W3">
        <v>5</v>
      </c>
    </row>
    <row r="4" spans="1:23" x14ac:dyDescent="0.25">
      <c r="C4">
        <v>33.333333333333336</v>
      </c>
      <c r="D4">
        <v>183.26790167263584</v>
      </c>
      <c r="E4">
        <v>177.49565960557504</v>
      </c>
      <c r="F4">
        <v>55.889520714865959</v>
      </c>
      <c r="G4">
        <v>253.62318840579712</v>
      </c>
      <c r="H4">
        <v>139.62264150943395</v>
      </c>
      <c r="J4">
        <f t="shared" si="0"/>
        <v>161.97978238166158</v>
      </c>
      <c r="K4">
        <f t="shared" si="1"/>
        <v>64.571550554696529</v>
      </c>
      <c r="L4">
        <v>5</v>
      </c>
      <c r="N4">
        <v>3.3333333333333333E-2</v>
      </c>
      <c r="O4">
        <v>188.22313180096592</v>
      </c>
      <c r="P4">
        <v>148.55973585799791</v>
      </c>
      <c r="Q4">
        <v>53.776630083925113</v>
      </c>
      <c r="R4">
        <v>276.59208261617903</v>
      </c>
      <c r="S4">
        <v>161.26847290640393</v>
      </c>
      <c r="U4">
        <f t="shared" si="2"/>
        <v>165.68401065309439</v>
      </c>
      <c r="V4">
        <f t="shared" si="3"/>
        <v>71.616495300161759</v>
      </c>
      <c r="W4">
        <v>5</v>
      </c>
    </row>
    <row r="5" spans="1:23" x14ac:dyDescent="0.25">
      <c r="C5">
        <v>11.111111111111112</v>
      </c>
      <c r="D5">
        <v>201.77306748098914</v>
      </c>
      <c r="E5">
        <v>178.90485435980369</v>
      </c>
      <c r="F5">
        <v>50.987306064880109</v>
      </c>
      <c r="G5">
        <v>231.5</v>
      </c>
      <c r="H5">
        <v>162.94416243654823</v>
      </c>
      <c r="J5">
        <f t="shared" si="0"/>
        <v>165.22187806844425</v>
      </c>
      <c r="K5">
        <f t="shared" si="1"/>
        <v>61.596636537676396</v>
      </c>
      <c r="L5">
        <v>5</v>
      </c>
      <c r="N5">
        <v>1.1111111111111112E-2</v>
      </c>
      <c r="O5">
        <v>184.24772039350418</v>
      </c>
      <c r="P5">
        <v>149.15193218099748</v>
      </c>
      <c r="Q5">
        <v>65.051395007342137</v>
      </c>
      <c r="R5">
        <v>334.58498023715413</v>
      </c>
      <c r="S5">
        <v>153.61519607843138</v>
      </c>
      <c r="U5">
        <f t="shared" si="2"/>
        <v>177.33024477948587</v>
      </c>
      <c r="V5">
        <f t="shared" si="3"/>
        <v>88.02257009958177</v>
      </c>
      <c r="W5">
        <v>5</v>
      </c>
    </row>
    <row r="6" spans="1:23" x14ac:dyDescent="0.25">
      <c r="C6">
        <v>3.7037037037037042</v>
      </c>
      <c r="D6">
        <v>195.18627738784659</v>
      </c>
      <c r="E6">
        <v>200.00849067408055</v>
      </c>
      <c r="F6">
        <v>51.534090909090914</v>
      </c>
      <c r="G6">
        <v>305.2023121387283</v>
      </c>
      <c r="H6">
        <v>135.68726355611602</v>
      </c>
      <c r="J6">
        <f t="shared" si="0"/>
        <v>177.52368693317248</v>
      </c>
      <c r="K6">
        <f t="shared" si="1"/>
        <v>83.358298282190319</v>
      </c>
      <c r="L6">
        <v>5</v>
      </c>
      <c r="N6">
        <v>3.7037037037037038E-3</v>
      </c>
      <c r="O6">
        <v>181.59374860105055</v>
      </c>
      <c r="P6">
        <v>151.98144251344286</v>
      </c>
      <c r="Q6">
        <v>59.309410968178746</v>
      </c>
      <c r="R6">
        <v>260.58252427184465</v>
      </c>
      <c r="S6">
        <v>159.24142083082481</v>
      </c>
      <c r="U6">
        <f t="shared" si="2"/>
        <v>162.54170943706831</v>
      </c>
      <c r="V6">
        <f t="shared" si="3"/>
        <v>64.427168429670218</v>
      </c>
      <c r="W6">
        <v>5</v>
      </c>
    </row>
    <row r="7" spans="1:23" x14ac:dyDescent="0.25">
      <c r="C7">
        <v>1.2345679012345681</v>
      </c>
      <c r="D7">
        <v>205.980866955853</v>
      </c>
      <c r="E7">
        <v>187.48386499803374</v>
      </c>
      <c r="F7">
        <v>41.777777777777779</v>
      </c>
      <c r="G7">
        <v>213.03602058319041</v>
      </c>
      <c r="H7">
        <v>144.77401129943505</v>
      </c>
      <c r="J7">
        <f t="shared" si="0"/>
        <v>158.61050832285798</v>
      </c>
      <c r="K7">
        <f t="shared" si="1"/>
        <v>63.057265345095004</v>
      </c>
      <c r="L7">
        <v>5</v>
      </c>
      <c r="N7">
        <v>1.2345679012345679E-3</v>
      </c>
      <c r="O7">
        <v>231.36731391585761</v>
      </c>
      <c r="P7">
        <v>160.95468014379617</v>
      </c>
      <c r="Q7">
        <v>55.764411027568926</v>
      </c>
      <c r="R7">
        <v>182.14716525934861</v>
      </c>
      <c r="S7">
        <v>170.56478405315613</v>
      </c>
      <c r="U7">
        <f t="shared" si="2"/>
        <v>160.15967087994551</v>
      </c>
      <c r="V7">
        <f t="shared" si="3"/>
        <v>57.552145112647729</v>
      </c>
      <c r="W7">
        <v>5</v>
      </c>
    </row>
    <row r="8" spans="1:23" x14ac:dyDescent="0.25">
      <c r="C8">
        <v>0.41152263374485604</v>
      </c>
      <c r="D8">
        <v>223.80883300392813</v>
      </c>
      <c r="E8">
        <v>162.38100244057739</v>
      </c>
      <c r="F8">
        <v>49.691833590138671</v>
      </c>
      <c r="G8">
        <v>207.44849445324883</v>
      </c>
      <c r="H8">
        <v>136.65943600867678</v>
      </c>
      <c r="J8">
        <f t="shared" si="0"/>
        <v>155.99791989931396</v>
      </c>
      <c r="K8">
        <f t="shared" si="1"/>
        <v>61.581143617673092</v>
      </c>
      <c r="L8">
        <v>5</v>
      </c>
      <c r="N8">
        <v>4.1152263374485596E-4</v>
      </c>
      <c r="O8">
        <v>208.73028685335663</v>
      </c>
      <c r="P8">
        <v>130.82528293961875</v>
      </c>
      <c r="Q8">
        <v>62.542720437457277</v>
      </c>
      <c r="R8">
        <v>237.56613756613757</v>
      </c>
      <c r="S8">
        <v>144.41219158200292</v>
      </c>
      <c r="U8">
        <f t="shared" si="2"/>
        <v>156.81532387571463</v>
      </c>
      <c r="V8">
        <f t="shared" si="3"/>
        <v>61.534544721184886</v>
      </c>
      <c r="W8">
        <v>5</v>
      </c>
    </row>
    <row r="9" spans="1:23" x14ac:dyDescent="0.25">
      <c r="C9">
        <v>0.13717421124828535</v>
      </c>
      <c r="D9">
        <v>190.3858453108229</v>
      </c>
      <c r="E9">
        <v>179.35721042630291</v>
      </c>
      <c r="F9">
        <v>47.210657785179016</v>
      </c>
      <c r="G9">
        <v>182.58928571428572</v>
      </c>
      <c r="H9">
        <v>164.69740634005763</v>
      </c>
      <c r="J9">
        <f t="shared" si="0"/>
        <v>152.84808111532962</v>
      </c>
      <c r="K9">
        <f t="shared" si="1"/>
        <v>53.471541299525221</v>
      </c>
      <c r="L9">
        <v>5</v>
      </c>
      <c r="N9">
        <v>1.3717421124828533E-4</v>
      </c>
      <c r="O9">
        <v>201.78269184270107</v>
      </c>
      <c r="P9">
        <v>163.34376613319566</v>
      </c>
      <c r="Q9">
        <v>59.588537839823665</v>
      </c>
      <c r="R9">
        <v>202.17142857142858</v>
      </c>
      <c r="S9">
        <v>179.79651162790697</v>
      </c>
      <c r="U9">
        <f t="shared" si="2"/>
        <v>161.33658720301119</v>
      </c>
      <c r="V9">
        <f t="shared" si="3"/>
        <v>52.91660377679738</v>
      </c>
      <c r="W9">
        <v>5</v>
      </c>
    </row>
    <row r="10" spans="1:23" x14ac:dyDescent="0.25">
      <c r="C10">
        <v>4.5724737082761785E-2</v>
      </c>
      <c r="D10">
        <v>208.92131033389717</v>
      </c>
      <c r="E10">
        <v>153.0593790012804</v>
      </c>
      <c r="F10">
        <v>46.166007905138343</v>
      </c>
      <c r="G10">
        <v>212.57142857142858</v>
      </c>
      <c r="H10">
        <v>133.91859537110932</v>
      </c>
      <c r="J10">
        <f t="shared" si="0"/>
        <v>150.92734423657075</v>
      </c>
      <c r="K10">
        <f t="shared" si="1"/>
        <v>60.715852851351229</v>
      </c>
      <c r="L10">
        <v>5</v>
      </c>
      <c r="N10">
        <v>4.5724737082761774E-5</v>
      </c>
      <c r="O10">
        <v>199.28156783726732</v>
      </c>
      <c r="P10">
        <v>156.56945111664749</v>
      </c>
      <c r="Q10">
        <v>59.326993416239937</v>
      </c>
      <c r="R10">
        <v>200.61633281972266</v>
      </c>
      <c r="S10">
        <v>166.40230713770728</v>
      </c>
      <c r="U10">
        <f t="shared" si="2"/>
        <v>156.43933046551692</v>
      </c>
      <c r="V10">
        <f t="shared" si="3"/>
        <v>51.608426991621698</v>
      </c>
      <c r="W10">
        <v>5</v>
      </c>
    </row>
    <row r="14" spans="1:23" ht="13" x14ac:dyDescent="0.3">
      <c r="C14" s="17" t="s">
        <v>55</v>
      </c>
      <c r="D14" s="17"/>
      <c r="E14" s="17"/>
      <c r="F14" s="17"/>
      <c r="G14" s="17"/>
      <c r="H14" s="17"/>
      <c r="I14" s="17"/>
      <c r="J14" s="17"/>
      <c r="K14" s="17"/>
    </row>
    <row r="15" spans="1:23" ht="13" x14ac:dyDescent="0.3">
      <c r="D15" s="3" t="s">
        <v>6</v>
      </c>
      <c r="E15" s="3" t="s">
        <v>7</v>
      </c>
      <c r="F15" s="3" t="s">
        <v>18</v>
      </c>
      <c r="G15" s="3" t="s">
        <v>42</v>
      </c>
      <c r="H15" s="3" t="s">
        <v>43</v>
      </c>
      <c r="J15" s="3" t="s">
        <v>8</v>
      </c>
      <c r="K15" s="3" t="s">
        <v>9</v>
      </c>
    </row>
    <row r="16" spans="1:23" x14ac:dyDescent="0.25">
      <c r="C16" t="s">
        <v>50</v>
      </c>
      <c r="D16">
        <v>177.23083179917842</v>
      </c>
      <c r="E16">
        <v>158.92267814990919</v>
      </c>
      <c r="F16">
        <v>48.315875778060374</v>
      </c>
      <c r="G16">
        <v>215.26610644257704</v>
      </c>
      <c r="H16">
        <v>107.69606166106539</v>
      </c>
      <c r="J16">
        <f>AVERAGE(D16,E16,F16,G16,H16)</f>
        <v>141.48631076615808</v>
      </c>
      <c r="K16">
        <f>_xlfn.STDEV.P(D16,E16,F16,G16,H16)</f>
        <v>58.047681834731058</v>
      </c>
    </row>
    <row r="17" spans="1:23" x14ac:dyDescent="0.25">
      <c r="C17" t="s">
        <v>51</v>
      </c>
      <c r="D17">
        <v>5.897360734358859</v>
      </c>
      <c r="E17">
        <v>3.692520457105398</v>
      </c>
      <c r="F17">
        <v>0.61916003775422368</v>
      </c>
      <c r="G17">
        <v>0.79251294305057751</v>
      </c>
      <c r="H17">
        <v>0.31314118451682532</v>
      </c>
      <c r="J17">
        <f>AVERAGE(D17,E17,F17,G17,H17)</f>
        <v>2.2629390713571769</v>
      </c>
      <c r="K17">
        <f>_xlfn.STDEV.P(D17,E17,F17,G17,H17)</f>
        <v>2.1871716015265106</v>
      </c>
    </row>
    <row r="21" spans="1:23" ht="13" x14ac:dyDescent="0.3">
      <c r="A21" s="9" t="s">
        <v>57</v>
      </c>
      <c r="C21" s="17" t="s">
        <v>72</v>
      </c>
      <c r="D21" s="17"/>
      <c r="E21" s="17"/>
      <c r="F21" s="17"/>
      <c r="G21" s="17"/>
      <c r="H21" s="17"/>
      <c r="I21" s="17"/>
      <c r="J21" s="17"/>
      <c r="K21" s="17"/>
      <c r="L21" s="17"/>
      <c r="N21" s="17" t="s">
        <v>73</v>
      </c>
      <c r="O21" s="17"/>
      <c r="P21" s="17"/>
      <c r="Q21" s="17"/>
      <c r="R21" s="17"/>
      <c r="S21" s="17"/>
      <c r="T21" s="17"/>
      <c r="U21" s="17"/>
      <c r="V21" s="17"/>
      <c r="W21" s="17"/>
    </row>
    <row r="22" spans="1:23" ht="13" x14ac:dyDescent="0.3">
      <c r="C22" s="3" t="s">
        <v>52</v>
      </c>
      <c r="D22" s="3" t="s">
        <v>6</v>
      </c>
      <c r="E22" s="3" t="s">
        <v>7</v>
      </c>
      <c r="F22" s="3" t="s">
        <v>18</v>
      </c>
      <c r="G22" s="3" t="s">
        <v>42</v>
      </c>
      <c r="H22" s="3" t="s">
        <v>43</v>
      </c>
      <c r="J22" s="3" t="s">
        <v>8</v>
      </c>
      <c r="K22" s="3" t="s">
        <v>9</v>
      </c>
      <c r="L22" s="3" t="s">
        <v>10</v>
      </c>
      <c r="N22" s="3" t="s">
        <v>52</v>
      </c>
      <c r="O22" s="3" t="s">
        <v>6</v>
      </c>
      <c r="P22" s="3" t="s">
        <v>7</v>
      </c>
      <c r="Q22" s="3" t="s">
        <v>18</v>
      </c>
      <c r="R22" s="3" t="s">
        <v>42</v>
      </c>
      <c r="S22" s="3" t="s">
        <v>43</v>
      </c>
      <c r="U22" s="3" t="s">
        <v>8</v>
      </c>
      <c r="V22" s="3" t="s">
        <v>9</v>
      </c>
      <c r="W22" s="3" t="s">
        <v>10</v>
      </c>
    </row>
    <row r="23" spans="1:23" x14ac:dyDescent="0.25">
      <c r="C23">
        <v>100</v>
      </c>
      <c r="D23">
        <v>184.23130735101341</v>
      </c>
      <c r="E23">
        <v>166.49021404775635</v>
      </c>
      <c r="F23">
        <v>68.201284796573873</v>
      </c>
      <c r="G23">
        <v>259.78112175102603</v>
      </c>
      <c r="H23">
        <v>136.8804664723032</v>
      </c>
      <c r="J23">
        <f t="shared" ref="J23:J30" si="4">AVERAGE(D23,E23,F23,G23,H23)</f>
        <v>163.11687888373459</v>
      </c>
      <c r="K23">
        <f t="shared" ref="K23:K30" si="5">_xlfn.STDEV.P(D23,E23,F23,G23,H23)</f>
        <v>62.447567872378677</v>
      </c>
      <c r="L23">
        <v>5</v>
      </c>
      <c r="N23">
        <v>0.1</v>
      </c>
      <c r="O23">
        <v>238.47351180657017</v>
      </c>
      <c r="P23">
        <v>206.01439878370525</v>
      </c>
      <c r="Q23">
        <v>45.850451930977812</v>
      </c>
      <c r="R23">
        <v>227.03583061889253</v>
      </c>
      <c r="S23">
        <v>166.04260813428019</v>
      </c>
      <c r="U23">
        <f t="shared" ref="U23:U30" si="6">AVERAGE(O23,P23,Q23,R23,S23)</f>
        <v>176.68336025488517</v>
      </c>
      <c r="V23">
        <f t="shared" ref="V23:V30" si="7">_xlfn.STDEV.P(O23,P23,Q23,R23,S23)</f>
        <v>69.920210851944233</v>
      </c>
      <c r="W23">
        <v>5</v>
      </c>
    </row>
    <row r="24" spans="1:23" x14ac:dyDescent="0.25">
      <c r="C24">
        <v>33.333333333333336</v>
      </c>
      <c r="D24">
        <v>193.58024769128042</v>
      </c>
      <c r="E24">
        <v>195.23457113305273</v>
      </c>
      <c r="F24">
        <v>52.513534416086614</v>
      </c>
      <c r="G24">
        <v>323.14487632508832</v>
      </c>
      <c r="H24">
        <v>148.29431438127091</v>
      </c>
      <c r="J24">
        <f t="shared" si="4"/>
        <v>182.55350878935579</v>
      </c>
      <c r="K24">
        <f t="shared" si="5"/>
        <v>87.329740953508932</v>
      </c>
      <c r="L24">
        <v>5</v>
      </c>
      <c r="N24">
        <v>3.3333333333333333E-2</v>
      </c>
      <c r="O24">
        <v>230.99266031692156</v>
      </c>
      <c r="P24">
        <v>184.02617119722385</v>
      </c>
      <c r="Q24">
        <v>68.674033149171265</v>
      </c>
      <c r="R24">
        <v>321.08963093145866</v>
      </c>
      <c r="S24">
        <v>199.56923076923076</v>
      </c>
      <c r="U24">
        <f t="shared" si="6"/>
        <v>200.87034527280122</v>
      </c>
      <c r="V24">
        <f t="shared" si="7"/>
        <v>81.389574942031828</v>
      </c>
      <c r="W24">
        <v>5</v>
      </c>
    </row>
    <row r="25" spans="1:23" x14ac:dyDescent="0.25">
      <c r="C25">
        <v>11.111111111111112</v>
      </c>
      <c r="D25">
        <v>235.45790352955791</v>
      </c>
      <c r="E25">
        <v>203.19206717502664</v>
      </c>
      <c r="F25">
        <v>45.443856554967667</v>
      </c>
      <c r="G25">
        <v>285.05434782608694</v>
      </c>
      <c r="H25">
        <v>158.69809203142538</v>
      </c>
      <c r="J25">
        <f t="shared" si="4"/>
        <v>185.56925342341293</v>
      </c>
      <c r="K25">
        <f t="shared" si="5"/>
        <v>81.306716997232002</v>
      </c>
      <c r="L25">
        <v>5</v>
      </c>
      <c r="N25">
        <v>1.1111111111111112E-2</v>
      </c>
      <c r="O25">
        <v>222.18258073846633</v>
      </c>
      <c r="P25">
        <v>190.36181467474162</v>
      </c>
      <c r="Q25">
        <v>88.763297872340431</v>
      </c>
      <c r="R25">
        <v>415.11879049676025</v>
      </c>
      <c r="S25">
        <v>178.7037037037037</v>
      </c>
      <c r="U25">
        <f t="shared" si="6"/>
        <v>219.02603749720248</v>
      </c>
      <c r="V25">
        <f t="shared" si="7"/>
        <v>107.59018649609652</v>
      </c>
      <c r="W25">
        <v>5</v>
      </c>
    </row>
    <row r="26" spans="1:23" x14ac:dyDescent="0.25">
      <c r="C26">
        <v>3.7037037037037042</v>
      </c>
      <c r="D26">
        <v>195.09547655734096</v>
      </c>
      <c r="E26">
        <v>207.89426484266303</v>
      </c>
      <c r="F26">
        <v>46.573033707865171</v>
      </c>
      <c r="G26">
        <v>355.04385964912279</v>
      </c>
      <c r="H26">
        <v>122.94050343249427</v>
      </c>
      <c r="J26">
        <f t="shared" si="4"/>
        <v>185.50942763789726</v>
      </c>
      <c r="K26">
        <f t="shared" si="5"/>
        <v>102.52130387625897</v>
      </c>
      <c r="L26">
        <v>5</v>
      </c>
      <c r="N26">
        <v>3.7037037037037038E-3</v>
      </c>
      <c r="O26">
        <v>218.93164142447813</v>
      </c>
      <c r="P26">
        <v>204.39152558930408</v>
      </c>
      <c r="Q26">
        <v>74.420024420024419</v>
      </c>
      <c r="R26">
        <v>359.30735930735926</v>
      </c>
      <c r="S26">
        <v>205.41928123217343</v>
      </c>
      <c r="U26">
        <f t="shared" si="6"/>
        <v>212.49396639466786</v>
      </c>
      <c r="V26">
        <f t="shared" si="7"/>
        <v>90.305847172700652</v>
      </c>
      <c r="W26">
        <v>5</v>
      </c>
    </row>
    <row r="27" spans="1:23" x14ac:dyDescent="0.25">
      <c r="C27">
        <v>1.2345679012345681</v>
      </c>
      <c r="D27">
        <v>234.78999300479063</v>
      </c>
      <c r="E27">
        <v>225.17748346774925</v>
      </c>
      <c r="F27">
        <v>51.812788398154254</v>
      </c>
      <c r="G27">
        <v>326.21722846441952</v>
      </c>
      <c r="H27">
        <v>169.16771752837326</v>
      </c>
      <c r="J27">
        <f t="shared" si="4"/>
        <v>201.43304217269738</v>
      </c>
      <c r="K27">
        <f t="shared" si="5"/>
        <v>90.194067791267088</v>
      </c>
      <c r="L27">
        <v>5</v>
      </c>
      <c r="N27">
        <v>1.2345679012345679E-3</v>
      </c>
      <c r="O27">
        <v>285.99856919685226</v>
      </c>
      <c r="P27">
        <v>189.59931144970514</v>
      </c>
      <c r="Q27">
        <v>80.060060060060053</v>
      </c>
      <c r="R27">
        <v>239.24870466321244</v>
      </c>
      <c r="S27">
        <v>219.91601679664066</v>
      </c>
      <c r="U27">
        <f t="shared" si="6"/>
        <v>202.9645324332941</v>
      </c>
      <c r="V27">
        <f t="shared" si="7"/>
        <v>68.967649951359533</v>
      </c>
      <c r="W27">
        <v>5</v>
      </c>
    </row>
    <row r="28" spans="1:23" x14ac:dyDescent="0.25">
      <c r="C28">
        <v>0.41152263374485604</v>
      </c>
      <c r="D28">
        <v>257.21448298886156</v>
      </c>
      <c r="E28">
        <v>199.63441801896747</v>
      </c>
      <c r="F28">
        <v>57.610241820768138</v>
      </c>
      <c r="G28">
        <v>249.2816091954023</v>
      </c>
      <c r="H28">
        <v>161.77231565329885</v>
      </c>
      <c r="J28">
        <f t="shared" si="4"/>
        <v>185.10261353545965</v>
      </c>
      <c r="K28">
        <f t="shared" si="5"/>
        <v>72.565620215412906</v>
      </c>
      <c r="L28">
        <v>5</v>
      </c>
      <c r="N28">
        <v>4.1152263374485596E-4</v>
      </c>
      <c r="O28">
        <v>247.35033677804998</v>
      </c>
      <c r="P28">
        <v>160.02848029163818</v>
      </c>
      <c r="Q28">
        <v>72.156619018023619</v>
      </c>
      <c r="R28">
        <v>311.03030303030306</v>
      </c>
      <c r="S28">
        <v>187.48344370860929</v>
      </c>
      <c r="U28">
        <f t="shared" si="6"/>
        <v>195.6098365653248</v>
      </c>
      <c r="V28">
        <f t="shared" si="7"/>
        <v>80.711500468240828</v>
      </c>
      <c r="W28">
        <v>5</v>
      </c>
    </row>
    <row r="29" spans="1:23" x14ac:dyDescent="0.25">
      <c r="C29">
        <v>0.13717421124828535</v>
      </c>
      <c r="D29">
        <v>236.3214371454203</v>
      </c>
      <c r="E29">
        <v>234.95086812067237</v>
      </c>
      <c r="F29">
        <v>66.206896551724142</v>
      </c>
      <c r="G29">
        <v>237.93478260869568</v>
      </c>
      <c r="H29">
        <v>190.46679815910585</v>
      </c>
      <c r="J29">
        <f t="shared" si="4"/>
        <v>193.17615651712367</v>
      </c>
      <c r="K29">
        <f t="shared" si="5"/>
        <v>65.937106364372184</v>
      </c>
      <c r="L29">
        <v>5</v>
      </c>
      <c r="N29">
        <v>1.3717421124828533E-4</v>
      </c>
      <c r="O29">
        <v>238.58443216061113</v>
      </c>
      <c r="P29">
        <v>201.92170988776638</v>
      </c>
      <c r="Q29">
        <v>70.245195493704443</v>
      </c>
      <c r="R29">
        <v>225.26881720430109</v>
      </c>
      <c r="S29">
        <v>218.79844961240309</v>
      </c>
      <c r="U29">
        <f t="shared" si="6"/>
        <v>190.96372087175723</v>
      </c>
      <c r="V29">
        <f t="shared" si="7"/>
        <v>61.501843541203456</v>
      </c>
      <c r="W29">
        <v>5</v>
      </c>
    </row>
    <row r="30" spans="1:23" x14ac:dyDescent="0.25">
      <c r="C30">
        <v>4.5724737082761785E-2</v>
      </c>
      <c r="D30">
        <v>257.87337962263138</v>
      </c>
      <c r="E30">
        <v>188.25952443624192</v>
      </c>
      <c r="F30">
        <v>61.370716510903421</v>
      </c>
      <c r="G30">
        <v>263.32179930795849</v>
      </c>
      <c r="H30">
        <v>168.27992151733159</v>
      </c>
      <c r="J30">
        <f t="shared" si="4"/>
        <v>187.82106827901333</v>
      </c>
      <c r="K30">
        <f t="shared" si="5"/>
        <v>73.456690414598029</v>
      </c>
      <c r="L30">
        <v>5</v>
      </c>
      <c r="N30">
        <v>4.5724737082761774E-5</v>
      </c>
      <c r="O30">
        <v>258.52871498490055</v>
      </c>
      <c r="P30">
        <v>202.91592794449184</v>
      </c>
      <c r="Q30">
        <v>65.159944367176635</v>
      </c>
      <c r="R30">
        <v>235.66308243727599</v>
      </c>
      <c r="S30">
        <v>223.6101578586136</v>
      </c>
      <c r="U30">
        <f t="shared" si="6"/>
        <v>197.17556551849171</v>
      </c>
      <c r="V30">
        <f t="shared" si="7"/>
        <v>68.418362402149114</v>
      </c>
      <c r="W30">
        <v>5</v>
      </c>
    </row>
    <row r="34" spans="1:23" ht="13" x14ac:dyDescent="0.3">
      <c r="C34" s="17" t="s">
        <v>55</v>
      </c>
      <c r="D34" s="17"/>
      <c r="E34" s="17"/>
      <c r="F34" s="17"/>
      <c r="G34" s="17"/>
      <c r="H34" s="17"/>
      <c r="I34" s="17"/>
      <c r="J34" s="17"/>
      <c r="K34" s="17"/>
    </row>
    <row r="35" spans="1:23" ht="13" x14ac:dyDescent="0.3">
      <c r="D35" s="3" t="s">
        <v>6</v>
      </c>
      <c r="E35" s="3" t="s">
        <v>7</v>
      </c>
      <c r="F35" s="3" t="s">
        <v>18</v>
      </c>
      <c r="G35" s="3" t="s">
        <v>42</v>
      </c>
      <c r="H35" s="3" t="s">
        <v>43</v>
      </c>
      <c r="J35" s="3" t="s">
        <v>8</v>
      </c>
      <c r="K35" s="3" t="s">
        <v>9</v>
      </c>
    </row>
    <row r="36" spans="1:23" x14ac:dyDescent="0.25">
      <c r="C36" t="s">
        <v>50</v>
      </c>
      <c r="D36">
        <v>232.17763293778529</v>
      </c>
      <c r="E36">
        <v>203.33086750480913</v>
      </c>
      <c r="F36">
        <v>6.4108095749113971</v>
      </c>
      <c r="G36">
        <v>291.68115252791944</v>
      </c>
      <c r="H36">
        <v>158.06321288816542</v>
      </c>
      <c r="J36">
        <f>AVERAGE(D36,E36,F36,G36,H36)</f>
        <v>178.33273508671815</v>
      </c>
      <c r="K36">
        <f>_xlfn.STDEV.P(D36,E36,F36,G36,H36)</f>
        <v>96.270499518028814</v>
      </c>
    </row>
    <row r="37" spans="1:23" x14ac:dyDescent="0.25">
      <c r="C37" t="s">
        <v>51</v>
      </c>
      <c r="D37">
        <v>6.3301406890400305</v>
      </c>
      <c r="E37">
        <v>5.0145590007687613</v>
      </c>
      <c r="F37">
        <v>0.48716508557638283</v>
      </c>
      <c r="G37">
        <v>0.55800165656741796</v>
      </c>
      <c r="H37">
        <v>0.21545356052398307</v>
      </c>
      <c r="J37">
        <f>AVERAGE(D37,E37,F37,G37,H37)</f>
        <v>2.5210639984953152</v>
      </c>
      <c r="K37">
        <f>_xlfn.STDEV.P(D37,E37,F37,G37,H37)</f>
        <v>2.6089377378068774</v>
      </c>
    </row>
    <row r="40" spans="1:23" ht="13" x14ac:dyDescent="0.3">
      <c r="A40" s="9" t="s">
        <v>58</v>
      </c>
      <c r="C40" s="17" t="s">
        <v>72</v>
      </c>
      <c r="D40" s="17"/>
      <c r="E40" s="17"/>
      <c r="F40" s="17"/>
      <c r="G40" s="17"/>
      <c r="H40" s="17"/>
      <c r="I40" s="17"/>
      <c r="J40" s="17"/>
      <c r="K40" s="17"/>
      <c r="L40" s="17"/>
      <c r="N40" s="17" t="s">
        <v>73</v>
      </c>
      <c r="O40" s="17"/>
      <c r="P40" s="17"/>
      <c r="Q40" s="17"/>
      <c r="R40" s="17"/>
      <c r="S40" s="17"/>
      <c r="T40" s="17"/>
      <c r="U40" s="17"/>
      <c r="V40" s="17"/>
      <c r="W40" s="17"/>
    </row>
    <row r="41" spans="1:23" ht="13" x14ac:dyDescent="0.3">
      <c r="C41" s="3" t="s">
        <v>52</v>
      </c>
      <c r="D41" s="3" t="s">
        <v>6</v>
      </c>
      <c r="E41" s="3" t="s">
        <v>7</v>
      </c>
      <c r="F41" s="3" t="s">
        <v>18</v>
      </c>
      <c r="G41" s="3" t="s">
        <v>42</v>
      </c>
      <c r="H41" s="3" t="s">
        <v>43</v>
      </c>
      <c r="J41" s="3" t="s">
        <v>8</v>
      </c>
      <c r="K41" s="3" t="s">
        <v>9</v>
      </c>
      <c r="L41" s="3" t="s">
        <v>10</v>
      </c>
      <c r="N41" s="3" t="s">
        <v>52</v>
      </c>
      <c r="O41" s="3" t="s">
        <v>6</v>
      </c>
      <c r="P41" s="3" t="s">
        <v>7</v>
      </c>
      <c r="Q41" s="3" t="s">
        <v>18</v>
      </c>
      <c r="R41" s="3" t="s">
        <v>42</v>
      </c>
      <c r="S41" s="3" t="s">
        <v>43</v>
      </c>
      <c r="U41" s="3" t="s">
        <v>8</v>
      </c>
      <c r="V41" s="3" t="s">
        <v>9</v>
      </c>
      <c r="W41" s="3" t="s">
        <v>10</v>
      </c>
    </row>
    <row r="42" spans="1:23" x14ac:dyDescent="0.25">
      <c r="C42">
        <v>100</v>
      </c>
      <c r="D42">
        <v>89.839449541284409</v>
      </c>
      <c r="E42">
        <v>95.255022793569822</v>
      </c>
      <c r="F42">
        <v>21.947873799725652</v>
      </c>
      <c r="G42">
        <v>184.62962962962962</v>
      </c>
      <c r="H42">
        <v>63.076923076923073</v>
      </c>
      <c r="J42">
        <f t="shared" ref="J42:J49" si="8">AVERAGE(D42,E42,F42,G42,H42)</f>
        <v>90.94977976822652</v>
      </c>
      <c r="K42">
        <f t="shared" ref="K42:K49" si="9">_xlfn.STDEV.P(D42,E42,F42,G42,H42)</f>
        <v>53.542210242377806</v>
      </c>
      <c r="L42">
        <v>5</v>
      </c>
      <c r="N42">
        <v>0.1</v>
      </c>
      <c r="O42">
        <v>233.34277971479091</v>
      </c>
      <c r="P42">
        <v>202.58220542931309</v>
      </c>
      <c r="Q42">
        <v>54.163014899211213</v>
      </c>
      <c r="R42">
        <v>239.85102420856612</v>
      </c>
      <c r="S42">
        <v>186.7391304347826</v>
      </c>
      <c r="U42">
        <f t="shared" ref="U42:U49" si="10">AVERAGE(O42,P42,Q42,R42,S42)</f>
        <v>183.33563093733278</v>
      </c>
      <c r="V42">
        <f t="shared" ref="V42:V49" si="11">_xlfn.STDEV.P(O42,P42,Q42,R42,S42)</f>
        <v>67.471896042855533</v>
      </c>
      <c r="W42">
        <v>5</v>
      </c>
    </row>
    <row r="43" spans="1:23" x14ac:dyDescent="0.25">
      <c r="C43">
        <v>33.333333333333336</v>
      </c>
      <c r="D43">
        <v>92.844869906725577</v>
      </c>
      <c r="E43">
        <v>86.641401817849072</v>
      </c>
      <c r="F43">
        <v>34.375</v>
      </c>
      <c r="G43">
        <v>248.84910485933506</v>
      </c>
      <c r="H43">
        <v>101.40421263791374</v>
      </c>
      <c r="J43">
        <f t="shared" si="8"/>
        <v>112.82291784436468</v>
      </c>
      <c r="K43">
        <f t="shared" si="9"/>
        <v>71.933553196522993</v>
      </c>
      <c r="L43">
        <v>5</v>
      </c>
      <c r="N43">
        <v>3.3333333333333333E-2</v>
      </c>
      <c r="O43">
        <v>219.4957077816008</v>
      </c>
      <c r="P43">
        <v>167.36120893396566</v>
      </c>
      <c r="Q43">
        <v>68.48859315589354</v>
      </c>
      <c r="R43">
        <v>305.93406593406593</v>
      </c>
      <c r="S43">
        <v>214.44816053511704</v>
      </c>
      <c r="U43">
        <f t="shared" si="10"/>
        <v>195.14554726812858</v>
      </c>
      <c r="V43">
        <f t="shared" si="11"/>
        <v>77.528795354778481</v>
      </c>
      <c r="W43">
        <v>5</v>
      </c>
    </row>
    <row r="44" spans="1:23" x14ac:dyDescent="0.25">
      <c r="C44">
        <v>11.111111111111112</v>
      </c>
      <c r="D44">
        <v>196.4333458662322</v>
      </c>
      <c r="E44">
        <v>160.05607193372398</v>
      </c>
      <c r="F44">
        <v>43.696275071633238</v>
      </c>
      <c r="G44">
        <v>276.13636363636363</v>
      </c>
      <c r="H44">
        <v>185.6492027334852</v>
      </c>
      <c r="J44">
        <f t="shared" si="8"/>
        <v>172.39425184828764</v>
      </c>
      <c r="K44">
        <f t="shared" si="9"/>
        <v>75.141729328557048</v>
      </c>
      <c r="L44">
        <v>5</v>
      </c>
      <c r="N44">
        <v>1.1111111111111112E-2</v>
      </c>
      <c r="O44">
        <v>207.60804823127768</v>
      </c>
      <c r="P44">
        <v>171.94217488307021</v>
      </c>
      <c r="Q44">
        <v>83.462686567164184</v>
      </c>
      <c r="R44">
        <v>401.86666666666662</v>
      </c>
      <c r="S44">
        <v>185.5140186915888</v>
      </c>
      <c r="U44">
        <f t="shared" si="10"/>
        <v>210.07871900795348</v>
      </c>
      <c r="V44">
        <f t="shared" si="11"/>
        <v>104.76465172155825</v>
      </c>
      <c r="W44">
        <v>5</v>
      </c>
    </row>
    <row r="45" spans="1:23" x14ac:dyDescent="0.25">
      <c r="C45">
        <v>3.7037037037037042</v>
      </c>
      <c r="D45">
        <v>155.29267109708053</v>
      </c>
      <c r="E45">
        <v>165.44308191969282</v>
      </c>
      <c r="F45">
        <v>36.611374407582936</v>
      </c>
      <c r="G45">
        <v>328.88888888888886</v>
      </c>
      <c r="H45">
        <v>117.13538260300851</v>
      </c>
      <c r="J45">
        <f t="shared" si="8"/>
        <v>160.67427978325071</v>
      </c>
      <c r="K45">
        <f t="shared" si="9"/>
        <v>95.535436315907248</v>
      </c>
      <c r="L45">
        <v>5</v>
      </c>
      <c r="N45">
        <v>3.7037037037037038E-3</v>
      </c>
      <c r="O45">
        <v>200.92114915400197</v>
      </c>
      <c r="P45">
        <v>203.62973312840575</v>
      </c>
      <c r="Q45">
        <v>70.144092219020166</v>
      </c>
      <c r="R45">
        <v>301.89573459715643</v>
      </c>
      <c r="S45">
        <v>226.64688427299703</v>
      </c>
      <c r="U45">
        <f t="shared" si="10"/>
        <v>200.64751867431625</v>
      </c>
      <c r="V45">
        <f t="shared" si="11"/>
        <v>74.7894123955449</v>
      </c>
      <c r="W45">
        <v>5</v>
      </c>
    </row>
    <row r="46" spans="1:23" x14ac:dyDescent="0.25">
      <c r="C46">
        <v>1.2345679012345681</v>
      </c>
      <c r="D46">
        <v>230.34943639291464</v>
      </c>
      <c r="E46">
        <v>204.34549590934944</v>
      </c>
      <c r="F46">
        <v>53.91956373551465</v>
      </c>
      <c r="G46">
        <v>310.45627376425858</v>
      </c>
      <c r="H46">
        <v>184.47284345047922</v>
      </c>
      <c r="J46">
        <f t="shared" si="8"/>
        <v>196.70872265050332</v>
      </c>
      <c r="K46">
        <f t="shared" si="9"/>
        <v>83.267021028411577</v>
      </c>
      <c r="L46">
        <v>5</v>
      </c>
      <c r="N46">
        <v>1.2345679012345679E-3</v>
      </c>
      <c r="O46">
        <v>256.08278890103338</v>
      </c>
      <c r="P46">
        <v>194.11296458607723</v>
      </c>
      <c r="Q46">
        <v>90.529595015576319</v>
      </c>
      <c r="R46">
        <v>185.75305291723203</v>
      </c>
      <c r="S46">
        <v>248.11742182514359</v>
      </c>
      <c r="U46">
        <f t="shared" si="10"/>
        <v>194.91916464901252</v>
      </c>
      <c r="V46">
        <f t="shared" si="11"/>
        <v>59.250136386839067</v>
      </c>
      <c r="W46">
        <v>5</v>
      </c>
    </row>
    <row r="47" spans="1:23" x14ac:dyDescent="0.25">
      <c r="C47">
        <v>0.41152263374485604</v>
      </c>
      <c r="D47">
        <v>250.63344014648658</v>
      </c>
      <c r="E47">
        <v>206.857529683812</v>
      </c>
      <c r="F47">
        <v>62.3587570621469</v>
      </c>
      <c r="G47">
        <v>256.80672268907563</v>
      </c>
      <c r="H47">
        <v>194.27966101694915</v>
      </c>
      <c r="J47">
        <f t="shared" si="8"/>
        <v>194.18722211969404</v>
      </c>
      <c r="K47">
        <f t="shared" si="9"/>
        <v>70.209211388869775</v>
      </c>
      <c r="L47">
        <v>5</v>
      </c>
      <c r="N47">
        <v>4.1152263374485596E-4</v>
      </c>
      <c r="O47">
        <v>229.66723027664858</v>
      </c>
      <c r="P47">
        <v>164.9469934659023</v>
      </c>
      <c r="Q47">
        <v>71.319796954314711</v>
      </c>
      <c r="R47">
        <v>318.54304635761588</v>
      </c>
      <c r="S47">
        <v>213.31938633193866</v>
      </c>
      <c r="U47">
        <f t="shared" si="10"/>
        <v>199.55929067728403</v>
      </c>
      <c r="V47">
        <f t="shared" si="11"/>
        <v>81.112688580410961</v>
      </c>
      <c r="W47">
        <v>5</v>
      </c>
    </row>
    <row r="48" spans="1:23" x14ac:dyDescent="0.25">
      <c r="C48">
        <v>0.13717421124828535</v>
      </c>
      <c r="D48">
        <v>255.41930532494109</v>
      </c>
      <c r="E48">
        <v>272.16760299625469</v>
      </c>
      <c r="F48">
        <v>72.51908396946564</v>
      </c>
      <c r="G48">
        <v>245.67022538552789</v>
      </c>
      <c r="H48">
        <v>225.98591549295776</v>
      </c>
      <c r="J48">
        <f t="shared" si="8"/>
        <v>214.35242663382942</v>
      </c>
      <c r="K48">
        <f t="shared" si="9"/>
        <v>72.473336912664621</v>
      </c>
      <c r="L48">
        <v>5</v>
      </c>
      <c r="N48">
        <v>1.3717421124828533E-4</v>
      </c>
      <c r="O48">
        <v>227.4909860576154</v>
      </c>
      <c r="P48">
        <v>215.04034337926461</v>
      </c>
      <c r="Q48">
        <v>62.301587301587304</v>
      </c>
      <c r="R48">
        <v>220.04744958481615</v>
      </c>
      <c r="S48">
        <v>261.17397454031118</v>
      </c>
      <c r="U48">
        <f t="shared" si="10"/>
        <v>197.2108681727189</v>
      </c>
      <c r="V48">
        <f t="shared" si="11"/>
        <v>69.351392512642747</v>
      </c>
      <c r="W48">
        <v>5</v>
      </c>
    </row>
    <row r="49" spans="1:23" x14ac:dyDescent="0.25">
      <c r="C49">
        <v>4.5724737082761785E-2</v>
      </c>
      <c r="D49">
        <v>270.8058831344415</v>
      </c>
      <c r="E49">
        <v>209.07110318875027</v>
      </c>
      <c r="F49">
        <v>61.858190709046454</v>
      </c>
      <c r="G49">
        <v>265.93001841620622</v>
      </c>
      <c r="H49">
        <v>224.07261247040253</v>
      </c>
      <c r="J49">
        <f t="shared" si="8"/>
        <v>206.34756158376939</v>
      </c>
      <c r="K49">
        <f t="shared" si="9"/>
        <v>76.031201204374071</v>
      </c>
      <c r="L49">
        <v>5</v>
      </c>
      <c r="N49">
        <v>4.5724737082761774E-5</v>
      </c>
      <c r="O49">
        <v>269.09933263146104</v>
      </c>
      <c r="P49">
        <v>224.71049010267811</v>
      </c>
      <c r="Q49">
        <v>86.501163692785113</v>
      </c>
      <c r="R49">
        <v>240.88397790055248</v>
      </c>
      <c r="S49">
        <v>276.71875</v>
      </c>
      <c r="U49">
        <f t="shared" si="10"/>
        <v>219.58274286549536</v>
      </c>
      <c r="V49">
        <f t="shared" si="11"/>
        <v>69.147898151967837</v>
      </c>
      <c r="W49">
        <v>5</v>
      </c>
    </row>
    <row r="51" spans="1:23" ht="13" x14ac:dyDescent="0.3">
      <c r="C51" s="17" t="s">
        <v>55</v>
      </c>
      <c r="D51" s="17"/>
      <c r="E51" s="17"/>
      <c r="F51" s="17"/>
      <c r="G51" s="17"/>
      <c r="H51" s="17"/>
      <c r="I51" s="17"/>
      <c r="J51" s="17"/>
      <c r="K51" s="17"/>
    </row>
    <row r="52" spans="1:23" ht="13" x14ac:dyDescent="0.3">
      <c r="D52" s="3" t="s">
        <v>6</v>
      </c>
      <c r="E52" s="3" t="s">
        <v>7</v>
      </c>
      <c r="F52" s="3" t="s">
        <v>18</v>
      </c>
      <c r="G52" s="3" t="s">
        <v>42</v>
      </c>
      <c r="H52" s="3" t="s">
        <v>43</v>
      </c>
      <c r="J52" s="3" t="s">
        <v>8</v>
      </c>
      <c r="K52" s="3" t="s">
        <v>9</v>
      </c>
    </row>
    <row r="53" spans="1:23" x14ac:dyDescent="0.25">
      <c r="C53" t="s">
        <v>50</v>
      </c>
      <c r="D53">
        <v>248.27204368568994</v>
      </c>
      <c r="E53">
        <v>233.0828683734884</v>
      </c>
      <c r="F53">
        <v>92.929892279698038</v>
      </c>
      <c r="G53">
        <v>327.88157751389042</v>
      </c>
      <c r="H53">
        <v>198.86904200094386</v>
      </c>
      <c r="J53">
        <f>AVERAGE(D53,E53,F53,G53,H53)</f>
        <v>220.20708477074214</v>
      </c>
      <c r="K53">
        <f>_xlfn.STDEV.P(D53,E53,F53,G53,H53)</f>
        <v>76.422535822131394</v>
      </c>
    </row>
    <row r="54" spans="1:23" x14ac:dyDescent="0.25">
      <c r="C54" t="s">
        <v>51</v>
      </c>
      <c r="D54">
        <v>4.8204655098992957</v>
      </c>
      <c r="E54">
        <v>4.0921995503537216</v>
      </c>
      <c r="F54">
        <v>0.40191663369535097</v>
      </c>
      <c r="G54">
        <v>0.36127167630057805</v>
      </c>
      <c r="H54">
        <v>0.16834089096023849</v>
      </c>
      <c r="J54">
        <f>AVERAGE(D54,E54,F54,G54,H54)</f>
        <v>1.9688388522418367</v>
      </c>
      <c r="K54">
        <f>_xlfn.STDEV.P(D54,E54,F54,G54,H54)</f>
        <v>2.0455681666307979</v>
      </c>
    </row>
    <row r="57" spans="1:23" ht="13" x14ac:dyDescent="0.3">
      <c r="A57" s="9" t="s">
        <v>61</v>
      </c>
      <c r="C57" s="17" t="s">
        <v>72</v>
      </c>
      <c r="D57" s="17"/>
      <c r="E57" s="17"/>
      <c r="F57" s="17"/>
      <c r="G57" s="17"/>
      <c r="H57" s="17"/>
      <c r="I57" s="17"/>
      <c r="J57" s="17"/>
      <c r="K57" s="17"/>
      <c r="L57" s="17"/>
      <c r="N57" s="17" t="s">
        <v>73</v>
      </c>
      <c r="O57" s="17"/>
      <c r="P57" s="17"/>
      <c r="Q57" s="17"/>
      <c r="R57" s="17"/>
      <c r="S57" s="17"/>
      <c r="T57" s="17"/>
      <c r="U57" s="17"/>
      <c r="V57" s="17"/>
      <c r="W57" s="17"/>
    </row>
    <row r="58" spans="1:23" ht="13" x14ac:dyDescent="0.3">
      <c r="C58" s="3" t="s">
        <v>52</v>
      </c>
      <c r="D58" s="3" t="s">
        <v>6</v>
      </c>
      <c r="E58" s="3" t="s">
        <v>7</v>
      </c>
      <c r="F58" s="3" t="s">
        <v>18</v>
      </c>
      <c r="G58" s="3" t="s">
        <v>42</v>
      </c>
      <c r="H58" s="3" t="s">
        <v>43</v>
      </c>
      <c r="J58" s="3" t="s">
        <v>8</v>
      </c>
      <c r="K58" s="3" t="s">
        <v>9</v>
      </c>
      <c r="L58" s="3" t="s">
        <v>10</v>
      </c>
      <c r="N58" s="3" t="s">
        <v>52</v>
      </c>
      <c r="O58" s="3" t="s">
        <v>6</v>
      </c>
      <c r="P58" s="3" t="s">
        <v>7</v>
      </c>
      <c r="Q58" s="3" t="s">
        <v>18</v>
      </c>
      <c r="R58" s="3" t="s">
        <v>42</v>
      </c>
      <c r="S58" s="3" t="s">
        <v>43</v>
      </c>
      <c r="U58" s="3" t="s">
        <v>8</v>
      </c>
      <c r="V58" s="3" t="s">
        <v>9</v>
      </c>
      <c r="W58" s="3" t="s">
        <v>10</v>
      </c>
    </row>
    <row r="59" spans="1:23" x14ac:dyDescent="0.25">
      <c r="C59">
        <v>100</v>
      </c>
      <c r="D59">
        <v>48.587377534745954</v>
      </c>
      <c r="E59">
        <v>47.297593250034581</v>
      </c>
      <c r="F59">
        <v>9.5518867924528301</v>
      </c>
      <c r="G59">
        <v>137.5</v>
      </c>
      <c r="H59">
        <v>39.434889434889435</v>
      </c>
      <c r="J59">
        <f t="shared" ref="J59:J66" si="12">AVERAGE(D59,E59,F59,G59,H59)</f>
        <v>56.474349402424558</v>
      </c>
      <c r="K59">
        <f t="shared" ref="K59:K66" si="13">_xlfn.STDEV.P(D59,E59,F59,G59,H59)</f>
        <v>42.903691978317646</v>
      </c>
      <c r="L59">
        <v>5</v>
      </c>
      <c r="N59">
        <v>0.1</v>
      </c>
      <c r="O59">
        <v>96.452660185674944</v>
      </c>
      <c r="P59">
        <v>94.739952718676122</v>
      </c>
      <c r="Q59">
        <v>43.829787234042556</v>
      </c>
      <c r="R59">
        <v>123.44632768361581</v>
      </c>
      <c r="S59">
        <v>121.39737991266375</v>
      </c>
      <c r="U59">
        <f t="shared" ref="U59:U66" si="14">AVERAGE(O59,P59,Q59,R59,S59)</f>
        <v>95.973221546934639</v>
      </c>
      <c r="V59">
        <f t="shared" ref="V59:V66" si="15">_xlfn.STDEV.P(O59,P59,Q59,R59,S59)</f>
        <v>28.711837087713448</v>
      </c>
      <c r="W59">
        <v>5</v>
      </c>
    </row>
    <row r="60" spans="1:23" x14ac:dyDescent="0.25">
      <c r="C60">
        <v>33.333333333333336</v>
      </c>
      <c r="D60">
        <v>41.642857142857146</v>
      </c>
      <c r="E60">
        <v>46.680154897097857</v>
      </c>
      <c r="F60">
        <v>7.3446327683615822</v>
      </c>
      <c r="G60">
        <v>201.79104477611941</v>
      </c>
      <c r="H60">
        <v>47.072072072072075</v>
      </c>
      <c r="J60">
        <f t="shared" si="12"/>
        <v>68.906152331301612</v>
      </c>
      <c r="K60">
        <f t="shared" si="13"/>
        <v>68.062066701229426</v>
      </c>
      <c r="L60">
        <v>5</v>
      </c>
      <c r="N60">
        <v>3.3333333333333333E-2</v>
      </c>
      <c r="O60">
        <v>100.3428890503193</v>
      </c>
      <c r="P60">
        <v>98.337751097944434</v>
      </c>
      <c r="Q60">
        <v>43.286327406499083</v>
      </c>
      <c r="R60">
        <v>197.50889679715303</v>
      </c>
      <c r="S60">
        <v>149.73544973544975</v>
      </c>
      <c r="U60">
        <f t="shared" si="14"/>
        <v>117.84226281747313</v>
      </c>
      <c r="V60">
        <f t="shared" si="15"/>
        <v>52.171236339773259</v>
      </c>
      <c r="W60">
        <v>5</v>
      </c>
    </row>
    <row r="61" spans="1:23" x14ac:dyDescent="0.25">
      <c r="C61">
        <v>11.111111111111112</v>
      </c>
      <c r="D61">
        <v>63.172877846790897</v>
      </c>
      <c r="E61">
        <v>61.482763388435188</v>
      </c>
      <c r="F61">
        <v>20.533548908649959</v>
      </c>
      <c r="G61">
        <v>247.43589743589746</v>
      </c>
      <c r="H61">
        <v>94.346617238183512</v>
      </c>
      <c r="J61">
        <f t="shared" si="12"/>
        <v>97.394340963591404</v>
      </c>
      <c r="K61">
        <f t="shared" si="13"/>
        <v>78.600367156448542</v>
      </c>
      <c r="L61">
        <v>5</v>
      </c>
      <c r="N61">
        <v>1.1111111111111112E-2</v>
      </c>
      <c r="O61">
        <v>129.43698390191008</v>
      </c>
      <c r="P61">
        <v>127.68374395212629</v>
      </c>
      <c r="Q61">
        <v>51.631617113850616</v>
      </c>
      <c r="R61">
        <v>231.55893536121673</v>
      </c>
      <c r="S61">
        <v>139.85448666127729</v>
      </c>
      <c r="U61">
        <f t="shared" si="14"/>
        <v>136.03315339807619</v>
      </c>
      <c r="V61">
        <f t="shared" si="15"/>
        <v>57.230444738501973</v>
      </c>
      <c r="W61">
        <v>5</v>
      </c>
    </row>
    <row r="62" spans="1:23" x14ac:dyDescent="0.25">
      <c r="C62">
        <v>3.7037037037037042</v>
      </c>
      <c r="D62">
        <v>71.661622209440836</v>
      </c>
      <c r="E62">
        <v>71.441452082841167</v>
      </c>
      <c r="F62">
        <v>21.654749744637385</v>
      </c>
      <c r="G62">
        <v>318.26923076923077</v>
      </c>
      <c r="H62">
        <v>93.258426966292134</v>
      </c>
      <c r="J62">
        <f t="shared" si="12"/>
        <v>115.25709635448845</v>
      </c>
      <c r="K62">
        <f t="shared" si="13"/>
        <v>104.19178807777732</v>
      </c>
      <c r="L62">
        <v>5</v>
      </c>
      <c r="N62">
        <v>3.7037037037037038E-3</v>
      </c>
      <c r="O62">
        <v>141.19736339182046</v>
      </c>
      <c r="P62">
        <v>178.40404318050395</v>
      </c>
      <c r="Q62">
        <v>54.576271186440671</v>
      </c>
      <c r="R62">
        <v>252.67175572519082</v>
      </c>
      <c r="S62">
        <v>199.11678115799805</v>
      </c>
      <c r="U62">
        <f t="shared" si="14"/>
        <v>165.19324292839082</v>
      </c>
      <c r="V62">
        <f t="shared" si="15"/>
        <v>66.014753748763951</v>
      </c>
      <c r="W62">
        <v>5</v>
      </c>
    </row>
    <row r="63" spans="1:23" x14ac:dyDescent="0.25">
      <c r="C63">
        <v>1.2345679012345681</v>
      </c>
      <c r="D63">
        <v>124.62171569597561</v>
      </c>
      <c r="E63">
        <v>114.25728422535377</v>
      </c>
      <c r="F63">
        <v>53.383934218848829</v>
      </c>
      <c r="G63">
        <v>329.32489451476795</v>
      </c>
      <c r="H63">
        <v>198.37570621468927</v>
      </c>
      <c r="J63">
        <f t="shared" si="12"/>
        <v>163.99270697392708</v>
      </c>
      <c r="K63">
        <f t="shared" si="13"/>
        <v>94.630767422020256</v>
      </c>
      <c r="L63">
        <v>5</v>
      </c>
      <c r="N63">
        <v>1.2345679012345679E-3</v>
      </c>
      <c r="O63">
        <v>249.24157652617185</v>
      </c>
      <c r="P63">
        <v>194.06620847651777</v>
      </c>
      <c r="Q63">
        <v>86.738999397227246</v>
      </c>
      <c r="R63">
        <v>174.23935091277892</v>
      </c>
      <c r="S63">
        <v>195.35374868004226</v>
      </c>
      <c r="U63">
        <f t="shared" si="14"/>
        <v>179.9279767985476</v>
      </c>
      <c r="V63">
        <f t="shared" si="15"/>
        <v>52.837042146382913</v>
      </c>
      <c r="W63">
        <v>5</v>
      </c>
    </row>
    <row r="64" spans="1:23" x14ac:dyDescent="0.25">
      <c r="C64">
        <v>0.41152263374485604</v>
      </c>
      <c r="D64">
        <v>188.99494600622853</v>
      </c>
      <c r="E64">
        <v>200.65492727449495</v>
      </c>
      <c r="F64">
        <v>65.301724137931032</v>
      </c>
      <c r="G64">
        <v>306.00858369098711</v>
      </c>
      <c r="H64">
        <v>236.57370517928288</v>
      </c>
      <c r="J64">
        <f t="shared" si="12"/>
        <v>199.5067772577849</v>
      </c>
      <c r="K64">
        <f t="shared" si="13"/>
        <v>78.535858111690203</v>
      </c>
      <c r="L64">
        <v>5</v>
      </c>
      <c r="N64">
        <v>4.1152263374485596E-4</v>
      </c>
      <c r="O64">
        <v>264.68577183895104</v>
      </c>
      <c r="P64">
        <v>195.27504565862569</v>
      </c>
      <c r="Q64">
        <v>86.254826254826256</v>
      </c>
      <c r="R64">
        <v>288.96396396396398</v>
      </c>
      <c r="S64">
        <v>191.27789046653143</v>
      </c>
      <c r="U64">
        <f t="shared" si="14"/>
        <v>205.29149963657969</v>
      </c>
      <c r="V64">
        <f t="shared" si="15"/>
        <v>70.703891065661011</v>
      </c>
      <c r="W64">
        <v>5</v>
      </c>
    </row>
    <row r="65" spans="1:23" x14ac:dyDescent="0.25">
      <c r="C65">
        <v>0.13717421124828535</v>
      </c>
      <c r="D65">
        <v>230.0950782997763</v>
      </c>
      <c r="E65">
        <v>273.20878073715534</v>
      </c>
      <c r="F65">
        <v>66.145092460881941</v>
      </c>
      <c r="G65">
        <v>344.77401129943502</v>
      </c>
      <c r="H65">
        <v>292.91964996022278</v>
      </c>
      <c r="J65">
        <f t="shared" si="12"/>
        <v>241.42852255149427</v>
      </c>
      <c r="K65">
        <f t="shared" si="13"/>
        <v>95.072960277522981</v>
      </c>
      <c r="L65">
        <v>5</v>
      </c>
      <c r="N65">
        <v>1.3717421124828533E-4</v>
      </c>
      <c r="O65">
        <v>236.56418959558621</v>
      </c>
      <c r="P65">
        <v>254.08267400527464</v>
      </c>
      <c r="Q65">
        <v>66.288384512683578</v>
      </c>
      <c r="R65">
        <v>238.4228187919463</v>
      </c>
      <c r="S65">
        <v>286.44724104549857</v>
      </c>
      <c r="U65">
        <f t="shared" si="14"/>
        <v>216.36106159019783</v>
      </c>
      <c r="V65">
        <f t="shared" si="15"/>
        <v>77.138432069982983</v>
      </c>
      <c r="W65">
        <v>5</v>
      </c>
    </row>
    <row r="66" spans="1:23" x14ac:dyDescent="0.25">
      <c r="C66">
        <v>4.5724737082761785E-2</v>
      </c>
      <c r="D66">
        <v>244.146499889213</v>
      </c>
      <c r="E66">
        <v>213.42060515128782</v>
      </c>
      <c r="F66">
        <v>58.950874271440469</v>
      </c>
      <c r="G66">
        <v>357.10900473933651</v>
      </c>
      <c r="H66">
        <v>265.23297491039426</v>
      </c>
      <c r="J66">
        <f t="shared" si="12"/>
        <v>227.7719917923344</v>
      </c>
      <c r="K66">
        <f t="shared" si="13"/>
        <v>97.062912288024478</v>
      </c>
      <c r="L66">
        <v>5</v>
      </c>
      <c r="N66">
        <v>4.5724737082761774E-5</v>
      </c>
      <c r="O66">
        <v>260.46960722930294</v>
      </c>
      <c r="P66">
        <v>256.2663673774785</v>
      </c>
      <c r="Q66">
        <v>92.351505288852735</v>
      </c>
      <c r="R66">
        <v>256.68449197860963</v>
      </c>
      <c r="S66">
        <v>326.53946227233303</v>
      </c>
      <c r="U66">
        <f t="shared" si="14"/>
        <v>238.46228682931533</v>
      </c>
      <c r="V66">
        <f t="shared" si="15"/>
        <v>77.767995360869548</v>
      </c>
      <c r="W66">
        <v>5</v>
      </c>
    </row>
    <row r="70" spans="1:23" ht="13" x14ac:dyDescent="0.3">
      <c r="C70" s="17" t="s">
        <v>55</v>
      </c>
      <c r="D70" s="17"/>
      <c r="E70" s="17"/>
      <c r="F70" s="17"/>
      <c r="G70" s="17"/>
      <c r="H70" s="17"/>
      <c r="I70" s="17"/>
      <c r="J70" s="17"/>
      <c r="K70" s="17"/>
    </row>
    <row r="71" spans="1:23" ht="13" x14ac:dyDescent="0.3">
      <c r="D71" s="3" t="s">
        <v>6</v>
      </c>
      <c r="E71" s="3" t="s">
        <v>7</v>
      </c>
      <c r="F71" s="3" t="s">
        <v>18</v>
      </c>
      <c r="G71" s="3" t="s">
        <v>42</v>
      </c>
      <c r="H71" s="3" t="s">
        <v>43</v>
      </c>
      <c r="J71" s="3" t="s">
        <v>8</v>
      </c>
      <c r="K71" s="3" t="s">
        <v>9</v>
      </c>
    </row>
    <row r="72" spans="1:23" x14ac:dyDescent="0.25">
      <c r="C72" t="s">
        <v>50</v>
      </c>
      <c r="D72">
        <v>241.95365581036884</v>
      </c>
      <c r="E72">
        <v>220.10693887082377</v>
      </c>
      <c r="F72">
        <v>105.71106262706402</v>
      </c>
      <c r="G72">
        <v>412.84864037782677</v>
      </c>
      <c r="H72">
        <v>237.35611546671453</v>
      </c>
      <c r="J72">
        <f>AVERAGE(D72,E72,F72,G72,H72)</f>
        <v>243.59528263055958</v>
      </c>
      <c r="K72">
        <f>_xlfn.STDEV.P(D72,E72,F72,G72,H72)</f>
        <v>98.236532586189625</v>
      </c>
    </row>
    <row r="73" spans="1:23" x14ac:dyDescent="0.25">
      <c r="C73" t="s">
        <v>51</v>
      </c>
      <c r="D73">
        <v>3.2574757533809899</v>
      </c>
      <c r="E73">
        <v>2.4845804916406578</v>
      </c>
      <c r="F73">
        <v>0.2674017784649193</v>
      </c>
      <c r="G73">
        <v>0.60936937554637549</v>
      </c>
      <c r="H73">
        <v>0.19204853427484522</v>
      </c>
      <c r="J73">
        <f>AVERAGE(D73,E73,F73,G73,H73)</f>
        <v>1.3621751866615575</v>
      </c>
      <c r="K73">
        <f>_xlfn.STDEV.P(D73,E73,F73,G73,H73)</f>
        <v>1.2638354081146195</v>
      </c>
    </row>
    <row r="76" spans="1:23" ht="13" x14ac:dyDescent="0.3">
      <c r="A76" s="9" t="s">
        <v>62</v>
      </c>
      <c r="C76" s="17" t="s">
        <v>72</v>
      </c>
      <c r="D76" s="17"/>
      <c r="E76" s="17"/>
      <c r="F76" s="17"/>
      <c r="G76" s="17"/>
      <c r="H76" s="17"/>
      <c r="I76" s="17"/>
      <c r="J76" s="17"/>
      <c r="K76" s="17"/>
      <c r="L76" s="17"/>
      <c r="N76" s="17" t="s">
        <v>73</v>
      </c>
      <c r="O76" s="17"/>
      <c r="P76" s="17"/>
      <c r="Q76" s="17"/>
      <c r="R76" s="17"/>
      <c r="S76" s="17"/>
      <c r="T76" s="17"/>
      <c r="U76" s="17"/>
      <c r="V76" s="17"/>
      <c r="W76" s="17"/>
    </row>
    <row r="77" spans="1:23" ht="13" x14ac:dyDescent="0.3">
      <c r="C77" s="3" t="s">
        <v>52</v>
      </c>
      <c r="D77" s="3" t="s">
        <v>6</v>
      </c>
      <c r="E77" s="3" t="s">
        <v>7</v>
      </c>
      <c r="F77" s="3" t="s">
        <v>18</v>
      </c>
      <c r="G77" s="3" t="s">
        <v>42</v>
      </c>
      <c r="H77" s="3" t="s">
        <v>43</v>
      </c>
      <c r="J77" s="3" t="s">
        <v>8</v>
      </c>
      <c r="K77" s="3" t="s">
        <v>9</v>
      </c>
      <c r="L77" s="3" t="s">
        <v>10</v>
      </c>
      <c r="N77" s="3" t="s">
        <v>52</v>
      </c>
      <c r="O77" s="3" t="s">
        <v>6</v>
      </c>
      <c r="P77" s="3" t="s">
        <v>7</v>
      </c>
      <c r="Q77" s="3" t="s">
        <v>18</v>
      </c>
      <c r="R77" s="3" t="s">
        <v>42</v>
      </c>
      <c r="S77" s="3" t="s">
        <v>43</v>
      </c>
      <c r="U77" s="3" t="s">
        <v>8</v>
      </c>
      <c r="V77" s="3" t="s">
        <v>9</v>
      </c>
      <c r="W77" s="3" t="s">
        <v>10</v>
      </c>
    </row>
    <row r="78" spans="1:23" x14ac:dyDescent="0.25">
      <c r="C78">
        <v>100</v>
      </c>
      <c r="D78">
        <v>57.18549127640037</v>
      </c>
      <c r="E78">
        <v>71.355779153766775</v>
      </c>
      <c r="F78">
        <v>11.437908496732026</v>
      </c>
      <c r="G78">
        <v>173.24324324324326</v>
      </c>
      <c r="H78">
        <v>31.72043010752688</v>
      </c>
      <c r="J78">
        <f t="shared" ref="J78:J85" si="16">AVERAGE(D78,E78,F78,G78,H78)</f>
        <v>68.988570455533861</v>
      </c>
      <c r="K78">
        <f t="shared" ref="K78:K85" si="17">_xlfn.STDEV.P(D78,E78,F78,G78,H78)</f>
        <v>56.062369072484373</v>
      </c>
      <c r="L78">
        <v>5</v>
      </c>
      <c r="N78">
        <v>0.1</v>
      </c>
      <c r="O78">
        <v>91.272914315106675</v>
      </c>
      <c r="P78">
        <v>104.12079059025726</v>
      </c>
      <c r="Q78">
        <v>32.305630026809652</v>
      </c>
      <c r="R78">
        <v>115.57632398753894</v>
      </c>
      <c r="S78">
        <v>102.68886043533931</v>
      </c>
      <c r="U78">
        <f t="shared" ref="U78:U85" si="18">AVERAGE(O78,P78,Q78,R78,S78)</f>
        <v>89.192903871010373</v>
      </c>
      <c r="V78">
        <f t="shared" ref="V78:V85" si="19">_xlfn.STDEV.P(O78,P78,Q78,R78,S78)</f>
        <v>29.467120223757181</v>
      </c>
      <c r="W78">
        <v>5</v>
      </c>
    </row>
    <row r="79" spans="1:23" x14ac:dyDescent="0.25">
      <c r="C79">
        <v>33.333333333333336</v>
      </c>
      <c r="D79">
        <v>33.932630661941857</v>
      </c>
      <c r="E79">
        <v>43.736808627519011</v>
      </c>
      <c r="F79">
        <v>5.7939914163090123</v>
      </c>
      <c r="G79">
        <v>195.08771929824562</v>
      </c>
      <c r="H79">
        <v>36.458333333333329</v>
      </c>
      <c r="J79">
        <f t="shared" si="16"/>
        <v>63.001896667469758</v>
      </c>
      <c r="K79">
        <f t="shared" si="17"/>
        <v>67.290616821418823</v>
      </c>
      <c r="L79">
        <v>5</v>
      </c>
      <c r="N79">
        <v>3.3333333333333333E-2</v>
      </c>
      <c r="O79">
        <v>101.36798905608755</v>
      </c>
      <c r="P79">
        <v>133.68792815514126</v>
      </c>
      <c r="Q79">
        <v>25.214899713467048</v>
      </c>
      <c r="R79">
        <v>197.24770642201835</v>
      </c>
      <c r="S79">
        <v>138.84711779448622</v>
      </c>
      <c r="U79">
        <f t="shared" si="18"/>
        <v>119.2731282282401</v>
      </c>
      <c r="V79">
        <f t="shared" si="19"/>
        <v>56.282336001770815</v>
      </c>
      <c r="W79">
        <v>5</v>
      </c>
    </row>
    <row r="80" spans="1:23" x14ac:dyDescent="0.25">
      <c r="C80">
        <v>11.111111111111112</v>
      </c>
      <c r="D80">
        <v>32.314671408631142</v>
      </c>
      <c r="E80">
        <v>36.945988476864898</v>
      </c>
      <c r="F80">
        <v>7.2696534234995784</v>
      </c>
      <c r="G80">
        <v>177.35849056603774</v>
      </c>
      <c r="H80">
        <v>51.94805194805194</v>
      </c>
      <c r="J80">
        <f t="shared" si="16"/>
        <v>61.167371164617066</v>
      </c>
      <c r="K80">
        <f t="shared" si="17"/>
        <v>59.848959414160092</v>
      </c>
      <c r="L80">
        <v>5</v>
      </c>
      <c r="N80">
        <v>1.1111111111111112E-2</v>
      </c>
      <c r="O80">
        <v>124.47058540805537</v>
      </c>
      <c r="P80">
        <v>152.57868821464683</v>
      </c>
      <c r="Q80">
        <v>30.255941499085925</v>
      </c>
      <c r="R80">
        <v>160.62992125984252</v>
      </c>
      <c r="S80">
        <v>115.78947368421053</v>
      </c>
      <c r="U80">
        <f t="shared" si="18"/>
        <v>116.74492201316824</v>
      </c>
      <c r="V80">
        <f t="shared" si="19"/>
        <v>46.370021491969453</v>
      </c>
      <c r="W80">
        <v>5</v>
      </c>
    </row>
    <row r="81" spans="1:23" x14ac:dyDescent="0.25">
      <c r="C81">
        <v>3.7037037037037042</v>
      </c>
      <c r="D81">
        <v>35.838479038024047</v>
      </c>
      <c r="E81">
        <v>43.533529177093534</v>
      </c>
      <c r="F81">
        <v>12.690951821386603</v>
      </c>
      <c r="G81">
        <v>290.29126213592235</v>
      </c>
      <c r="H81">
        <v>58.737419945105216</v>
      </c>
      <c r="J81">
        <f t="shared" si="16"/>
        <v>88.21832842350635</v>
      </c>
      <c r="K81">
        <f t="shared" si="17"/>
        <v>102.12478545934948</v>
      </c>
      <c r="L81">
        <v>5</v>
      </c>
      <c r="N81">
        <v>3.7037037037037038E-3</v>
      </c>
      <c r="O81">
        <v>165.23148148148147</v>
      </c>
      <c r="P81">
        <v>190.08217853689979</v>
      </c>
      <c r="Q81">
        <v>40.629921259842519</v>
      </c>
      <c r="R81">
        <v>178.94736842105263</v>
      </c>
      <c r="S81">
        <v>159.41320293398533</v>
      </c>
      <c r="U81">
        <f t="shared" si="18"/>
        <v>146.86083052665234</v>
      </c>
      <c r="V81">
        <f t="shared" si="19"/>
        <v>54.180586543671602</v>
      </c>
      <c r="W81">
        <v>5</v>
      </c>
    </row>
    <row r="82" spans="1:23" x14ac:dyDescent="0.25">
      <c r="C82">
        <v>1.2345679012345681</v>
      </c>
      <c r="D82">
        <v>90.279609224777403</v>
      </c>
      <c r="E82">
        <v>88.23416966570494</v>
      </c>
      <c r="F82">
        <v>48.709239130434781</v>
      </c>
      <c r="G82">
        <v>366.93333333333334</v>
      </c>
      <c r="H82">
        <v>202.12962962962965</v>
      </c>
      <c r="J82">
        <f t="shared" si="16"/>
        <v>159.25719619677602</v>
      </c>
      <c r="K82">
        <f t="shared" si="17"/>
        <v>115.75012060302238</v>
      </c>
      <c r="L82">
        <v>5</v>
      </c>
      <c r="N82">
        <v>1.2345679012345679E-3</v>
      </c>
      <c r="O82">
        <v>292.82626804887082</v>
      </c>
      <c r="P82">
        <v>271.5846196420884</v>
      </c>
      <c r="Q82">
        <v>69.14498141263941</v>
      </c>
      <c r="R82">
        <v>177.69028871391077</v>
      </c>
      <c r="S82">
        <v>170.09222661396575</v>
      </c>
      <c r="U82">
        <f t="shared" si="18"/>
        <v>196.26767688629502</v>
      </c>
      <c r="V82">
        <f t="shared" si="19"/>
        <v>80.23298155513767</v>
      </c>
      <c r="W82">
        <v>5</v>
      </c>
    </row>
    <row r="83" spans="1:23" x14ac:dyDescent="0.25">
      <c r="C83">
        <v>0.41152263374485604</v>
      </c>
      <c r="D83">
        <v>202.90818010534565</v>
      </c>
      <c r="E83">
        <v>260.17578394038628</v>
      </c>
      <c r="F83">
        <v>75.70498915401302</v>
      </c>
      <c r="G83">
        <v>474.27293064876955</v>
      </c>
      <c r="H83">
        <v>319.96466431095405</v>
      </c>
      <c r="J83">
        <f t="shared" si="16"/>
        <v>266.6053096318937</v>
      </c>
      <c r="K83">
        <f t="shared" si="17"/>
        <v>131.54060743334858</v>
      </c>
      <c r="L83">
        <v>5</v>
      </c>
      <c r="N83">
        <v>4.1152263374485596E-4</v>
      </c>
      <c r="O83">
        <v>342.76448162660176</v>
      </c>
      <c r="P83">
        <v>390.76414353064433</v>
      </c>
      <c r="Q83">
        <v>116.3810829335161</v>
      </c>
      <c r="R83">
        <v>221.29629629629628</v>
      </c>
      <c r="S83">
        <v>184.67635402906208</v>
      </c>
      <c r="U83">
        <f t="shared" si="18"/>
        <v>251.17647168322415</v>
      </c>
      <c r="V83">
        <f t="shared" si="19"/>
        <v>101.34887177914425</v>
      </c>
      <c r="W83">
        <v>5</v>
      </c>
    </row>
    <row r="84" spans="1:23" x14ac:dyDescent="0.25">
      <c r="C84">
        <v>0.13717421124828535</v>
      </c>
      <c r="D84">
        <v>357.88648244958927</v>
      </c>
      <c r="E84">
        <v>398.93180991835698</v>
      </c>
      <c r="F84">
        <v>87.133666904932099</v>
      </c>
      <c r="G84">
        <v>583.56374807987709</v>
      </c>
      <c r="H84">
        <v>465.31690140845069</v>
      </c>
      <c r="J84">
        <f t="shared" si="16"/>
        <v>378.56652175224116</v>
      </c>
      <c r="K84">
        <f t="shared" si="17"/>
        <v>164.51444255421561</v>
      </c>
      <c r="L84">
        <v>5</v>
      </c>
      <c r="N84">
        <v>1.3717421124828533E-4</v>
      </c>
      <c r="O84">
        <v>392.45240391110116</v>
      </c>
      <c r="P84">
        <v>443.29090555771472</v>
      </c>
      <c r="Q84">
        <v>84.615384615384613</v>
      </c>
      <c r="R84">
        <v>228.91566265060243</v>
      </c>
      <c r="S84">
        <v>317.68707482993199</v>
      </c>
      <c r="U84">
        <f t="shared" si="18"/>
        <v>293.39228631294702</v>
      </c>
      <c r="V84">
        <f t="shared" si="19"/>
        <v>126.97855675700694</v>
      </c>
      <c r="W84">
        <v>5</v>
      </c>
    </row>
    <row r="85" spans="1:23" x14ac:dyDescent="0.25">
      <c r="C85">
        <v>4.5724737082761785E-2</v>
      </c>
      <c r="D85">
        <v>385.1640477812964</v>
      </c>
      <c r="E85">
        <v>407.53571428571422</v>
      </c>
      <c r="F85">
        <v>73.779527559055111</v>
      </c>
      <c r="G85">
        <v>677.20364741641333</v>
      </c>
      <c r="H85">
        <v>492.48730964467001</v>
      </c>
      <c r="J85">
        <f t="shared" si="16"/>
        <v>407.23404933742984</v>
      </c>
      <c r="K85">
        <f t="shared" si="17"/>
        <v>195.8728140119579</v>
      </c>
      <c r="L85">
        <v>5</v>
      </c>
      <c r="N85">
        <v>4.5724737082761774E-5</v>
      </c>
      <c r="O85">
        <v>408.46731393965013</v>
      </c>
      <c r="P85">
        <v>447.17940552016984</v>
      </c>
      <c r="Q85">
        <v>98.359375</v>
      </c>
      <c r="R85">
        <v>277.17391304347825</v>
      </c>
      <c r="S85">
        <v>424.8235294117647</v>
      </c>
      <c r="U85">
        <f t="shared" si="18"/>
        <v>331.20070738301257</v>
      </c>
      <c r="V85">
        <f t="shared" si="19"/>
        <v>130.62955277233283</v>
      </c>
      <c r="W85">
        <v>5</v>
      </c>
    </row>
    <row r="88" spans="1:23" ht="13" x14ac:dyDescent="0.3">
      <c r="C88" s="17" t="s">
        <v>55</v>
      </c>
      <c r="D88" s="17"/>
      <c r="E88" s="17"/>
      <c r="F88" s="17"/>
      <c r="G88" s="17"/>
      <c r="H88" s="17"/>
      <c r="I88" s="17"/>
      <c r="J88" s="17"/>
      <c r="K88" s="17"/>
    </row>
    <row r="89" spans="1:23" ht="13" x14ac:dyDescent="0.3">
      <c r="D89" s="3" t="s">
        <v>6</v>
      </c>
      <c r="E89" s="3" t="s">
        <v>7</v>
      </c>
      <c r="F89" s="3" t="s">
        <v>18</v>
      </c>
      <c r="G89" s="3" t="s">
        <v>42</v>
      </c>
      <c r="H89" s="3" t="s">
        <v>43</v>
      </c>
      <c r="J89" s="3" t="s">
        <v>8</v>
      </c>
      <c r="K89" s="3" t="s">
        <v>9</v>
      </c>
    </row>
    <row r="90" spans="1:23" x14ac:dyDescent="0.25">
      <c r="C90" t="s">
        <v>50</v>
      </c>
      <c r="D90">
        <v>430.7707121799474</v>
      </c>
      <c r="E90">
        <v>412.09697024675</v>
      </c>
      <c r="F90">
        <v>184.36240099505332</v>
      </c>
      <c r="G90">
        <v>715.95344930483407</v>
      </c>
      <c r="H90">
        <v>416.44708244319224</v>
      </c>
      <c r="J90">
        <f>AVERAGE(D90,E90,F90,G90,H90)</f>
        <v>431.92612303395543</v>
      </c>
      <c r="K90">
        <f>_xlfn.STDEV.P(D90,E90,F90,G90,H90)</f>
        <v>168.87477580174559</v>
      </c>
    </row>
    <row r="91" spans="1:23" x14ac:dyDescent="0.25">
      <c r="C91" t="s">
        <v>51</v>
      </c>
      <c r="D91">
        <v>3.6073649950592213</v>
      </c>
      <c r="E91">
        <v>2.7206606593413505</v>
      </c>
      <c r="F91">
        <v>0.28910435547870122</v>
      </c>
      <c r="G91">
        <v>0.11494252873563218</v>
      </c>
      <c r="H91">
        <v>0.12985715712716012</v>
      </c>
      <c r="J91">
        <f>AVERAGE(D91,E91,F91,G91,H91)</f>
        <v>1.3723859391484132</v>
      </c>
      <c r="K91">
        <f>_xlfn.STDEV.P(D91,E91,F91,G91,H91)</f>
        <v>1.4907391988896654</v>
      </c>
    </row>
    <row r="94" spans="1:23" ht="13" x14ac:dyDescent="0.3">
      <c r="A94" s="9" t="s">
        <v>63</v>
      </c>
      <c r="D94" s="1" t="s">
        <v>29</v>
      </c>
      <c r="G94" s="1" t="s">
        <v>54</v>
      </c>
    </row>
    <row r="95" spans="1:23" ht="13" x14ac:dyDescent="0.3">
      <c r="C95" s="3" t="s">
        <v>30</v>
      </c>
      <c r="D95" t="s">
        <v>49</v>
      </c>
      <c r="F95" s="3" t="s">
        <v>30</v>
      </c>
      <c r="G95" t="s">
        <v>49</v>
      </c>
    </row>
    <row r="96" spans="1:23" x14ac:dyDescent="0.25">
      <c r="C96">
        <v>100</v>
      </c>
      <c r="D96">
        <v>29.589216944801024</v>
      </c>
      <c r="F96">
        <v>0.1</v>
      </c>
      <c r="G96">
        <v>15.040123206614251</v>
      </c>
    </row>
    <row r="97" spans="1:7" x14ac:dyDescent="0.25">
      <c r="C97">
        <v>33.333333333333336</v>
      </c>
      <c r="D97">
        <v>27.878423692097691</v>
      </c>
      <c r="F97">
        <v>3.3333333333333333E-2</v>
      </c>
      <c r="G97">
        <v>21.497109482090707</v>
      </c>
    </row>
    <row r="98" spans="1:7" x14ac:dyDescent="0.25">
      <c r="C98">
        <v>11.111111111111112</v>
      </c>
      <c r="D98">
        <v>8.523050985407826</v>
      </c>
      <c r="F98">
        <v>1.1111111111111112E-2</v>
      </c>
      <c r="G98">
        <v>33.780593373731008</v>
      </c>
    </row>
    <row r="99" spans="1:7" x14ac:dyDescent="0.25">
      <c r="C99">
        <v>3.7037037037037042</v>
      </c>
      <c r="D99">
        <v>13.170222265947222</v>
      </c>
      <c r="F99">
        <v>3.7037037037037038E-3</v>
      </c>
      <c r="G99">
        <v>136.80532853873814</v>
      </c>
    </row>
    <row r="100" spans="1:7" x14ac:dyDescent="0.25">
      <c r="C100">
        <v>1.2345679012345681</v>
      </c>
      <c r="D100">
        <v>80.223689900538588</v>
      </c>
      <c r="F100">
        <v>1.2345679012345679E-3</v>
      </c>
      <c r="G100">
        <v>342.75624448795946</v>
      </c>
    </row>
    <row r="101" spans="1:7" x14ac:dyDescent="0.25">
      <c r="C101">
        <v>0.41152263374485604</v>
      </c>
      <c r="D101">
        <v>250.50316872953084</v>
      </c>
      <c r="F101">
        <v>4.1152263374485596E-4</v>
      </c>
      <c r="G101">
        <v>479.82220835932623</v>
      </c>
    </row>
    <row r="102" spans="1:7" x14ac:dyDescent="0.25">
      <c r="C102">
        <v>0.13717421124828535</v>
      </c>
      <c r="D102">
        <v>536.28550966817852</v>
      </c>
      <c r="F102">
        <v>1.3717421124828533E-4</v>
      </c>
      <c r="G102">
        <v>1117.6565656565658</v>
      </c>
    </row>
    <row r="103" spans="1:7" x14ac:dyDescent="0.25">
      <c r="C103">
        <v>4.5724737082761785E-2</v>
      </c>
      <c r="D103">
        <v>434.08007245411682</v>
      </c>
      <c r="F103">
        <v>4.5724737082761774E-5</v>
      </c>
      <c r="G103">
        <v>597.43320907114014</v>
      </c>
    </row>
    <row r="106" spans="1:7" ht="13" x14ac:dyDescent="0.3">
      <c r="D106" s="1" t="s">
        <v>55</v>
      </c>
    </row>
    <row r="107" spans="1:7" x14ac:dyDescent="0.25">
      <c r="C107" t="s">
        <v>50</v>
      </c>
      <c r="D107">
        <v>1231.2457553783297</v>
      </c>
    </row>
    <row r="108" spans="1:7" x14ac:dyDescent="0.25">
      <c r="C108" t="s">
        <v>51</v>
      </c>
      <c r="D108">
        <v>2.2681879059162622</v>
      </c>
    </row>
    <row r="110" spans="1:7" ht="13" x14ac:dyDescent="0.3">
      <c r="A110" s="9" t="s">
        <v>64</v>
      </c>
      <c r="D110" s="1" t="s">
        <v>29</v>
      </c>
      <c r="G110" s="1" t="s">
        <v>54</v>
      </c>
    </row>
    <row r="111" spans="1:7" ht="13" x14ac:dyDescent="0.3">
      <c r="C111" s="3" t="s">
        <v>30</v>
      </c>
      <c r="D111" t="s">
        <v>49</v>
      </c>
      <c r="F111" s="3" t="s">
        <v>30</v>
      </c>
      <c r="G111" t="s">
        <v>49</v>
      </c>
    </row>
    <row r="112" spans="1:7" x14ac:dyDescent="0.25">
      <c r="C112">
        <v>100</v>
      </c>
      <c r="D112">
        <v>18.386577798207309</v>
      </c>
      <c r="F112">
        <v>0.1</v>
      </c>
      <c r="G112">
        <v>8.0920205920205923</v>
      </c>
    </row>
    <row r="113" spans="1:7" x14ac:dyDescent="0.25">
      <c r="C113">
        <v>33.333333333333336</v>
      </c>
      <c r="D113">
        <v>20.782520325203251</v>
      </c>
      <c r="F113">
        <v>3.3333333333333333E-2</v>
      </c>
      <c r="G113">
        <v>16.018907563025209</v>
      </c>
    </row>
    <row r="114" spans="1:7" x14ac:dyDescent="0.25">
      <c r="C114">
        <v>11.111111111111112</v>
      </c>
      <c r="D114">
        <v>7.3657957858939298</v>
      </c>
      <c r="F114">
        <v>1.1111111111111112E-2</v>
      </c>
      <c r="G114">
        <v>19.19295993513952</v>
      </c>
    </row>
    <row r="115" spans="1:7" x14ac:dyDescent="0.25">
      <c r="C115">
        <v>3.7037037037037042</v>
      </c>
      <c r="D115">
        <v>6.8205862072222683</v>
      </c>
      <c r="F115">
        <v>3.7037037037037038E-3</v>
      </c>
      <c r="G115">
        <v>403.45842956120089</v>
      </c>
    </row>
    <row r="116" spans="1:7" x14ac:dyDescent="0.25">
      <c r="C116">
        <v>1.2345679012345681</v>
      </c>
      <c r="D116">
        <v>55.97290640394089</v>
      </c>
      <c r="F116">
        <v>1.2345679012345679E-3</v>
      </c>
      <c r="G116">
        <v>420.42904005524861</v>
      </c>
    </row>
    <row r="117" spans="1:7" x14ac:dyDescent="0.25">
      <c r="C117">
        <v>0.41152263374485604</v>
      </c>
      <c r="D117">
        <v>254.2150156348545</v>
      </c>
      <c r="F117">
        <v>4.1152263374485596E-4</v>
      </c>
      <c r="G117">
        <v>301.93744834486057</v>
      </c>
    </row>
    <row r="118" spans="1:7" x14ac:dyDescent="0.25">
      <c r="C118">
        <v>0.13717421124828535</v>
      </c>
      <c r="D118">
        <v>330.88038566576046</v>
      </c>
      <c r="F118">
        <v>1.3717421124828533E-4</v>
      </c>
      <c r="G118">
        <v>751.03316822066836</v>
      </c>
    </row>
    <row r="119" spans="1:7" x14ac:dyDescent="0.25">
      <c r="C119">
        <v>4.5724737082761785E-2</v>
      </c>
      <c r="D119">
        <v>345.20376175548586</v>
      </c>
      <c r="F119">
        <v>4.5724737082761774E-5</v>
      </c>
      <c r="G119">
        <v>464.12095965440102</v>
      </c>
    </row>
    <row r="121" spans="1:7" ht="13" x14ac:dyDescent="0.3">
      <c r="D121" s="1" t="s">
        <v>55</v>
      </c>
    </row>
    <row r="122" spans="1:7" x14ac:dyDescent="0.25">
      <c r="C122" t="s">
        <v>50</v>
      </c>
      <c r="D122">
        <v>771.72750454122001</v>
      </c>
    </row>
    <row r="123" spans="1:7" x14ac:dyDescent="0.25">
      <c r="C123" t="s">
        <v>51</v>
      </c>
      <c r="D123">
        <v>2.4131757825725058</v>
      </c>
    </row>
    <row r="125" spans="1:7" ht="13" x14ac:dyDescent="0.3">
      <c r="A125" s="9" t="s">
        <v>65</v>
      </c>
      <c r="D125" s="1" t="s">
        <v>29</v>
      </c>
      <c r="G125" s="1" t="s">
        <v>54</v>
      </c>
    </row>
    <row r="126" spans="1:7" ht="13" x14ac:dyDescent="0.3">
      <c r="C126" s="3" t="s">
        <v>30</v>
      </c>
      <c r="D126" t="s">
        <v>49</v>
      </c>
      <c r="F126" s="3" t="s">
        <v>30</v>
      </c>
      <c r="G126" t="s">
        <v>49</v>
      </c>
    </row>
    <row r="127" spans="1:7" x14ac:dyDescent="0.25">
      <c r="C127">
        <v>100</v>
      </c>
      <c r="D127">
        <v>19.263698630136986</v>
      </c>
      <c r="F127">
        <v>0.1</v>
      </c>
      <c r="G127">
        <v>13.067941587797183</v>
      </c>
    </row>
    <row r="128" spans="1:7" x14ac:dyDescent="0.25">
      <c r="C128">
        <v>33.333333333333336</v>
      </c>
      <c r="D128">
        <v>18.926741803278688</v>
      </c>
      <c r="F128">
        <v>3.3333333333333333E-2</v>
      </c>
      <c r="G128">
        <v>11.24526904722725</v>
      </c>
    </row>
    <row r="129" spans="1:7" x14ac:dyDescent="0.25">
      <c r="C129">
        <v>11.111111111111112</v>
      </c>
      <c r="D129">
        <v>3.6820386284352931</v>
      </c>
      <c r="F129">
        <v>1.1111111111111112E-2</v>
      </c>
      <c r="G129">
        <v>8.2731958762886606</v>
      </c>
    </row>
    <row r="130" spans="1:7" x14ac:dyDescent="0.25">
      <c r="C130">
        <v>3.7037037037037042</v>
      </c>
      <c r="D130">
        <v>10.422805030893379</v>
      </c>
      <c r="F130">
        <v>3.7037037037037038E-3</v>
      </c>
      <c r="G130">
        <v>309.80302720011917</v>
      </c>
    </row>
    <row r="131" spans="1:7" x14ac:dyDescent="0.25">
      <c r="C131">
        <v>1.2345679012345681</v>
      </c>
      <c r="D131">
        <v>181.05495719414523</v>
      </c>
      <c r="F131">
        <v>1.2345679012345679E-3</v>
      </c>
      <c r="G131">
        <v>491.69871340951926</v>
      </c>
    </row>
    <row r="132" spans="1:7" x14ac:dyDescent="0.25">
      <c r="C132">
        <v>0.41152263374485604</v>
      </c>
      <c r="D132">
        <v>369.98683963150972</v>
      </c>
      <c r="F132">
        <v>4.1152263374485596E-4</v>
      </c>
      <c r="G132">
        <v>332.52571498336533</v>
      </c>
    </row>
    <row r="133" spans="1:7" x14ac:dyDescent="0.25">
      <c r="C133">
        <v>0.13717421124828535</v>
      </c>
      <c r="D133">
        <v>317.55890762101944</v>
      </c>
      <c r="F133">
        <v>1.3717421124828533E-4</v>
      </c>
      <c r="G133">
        <v>516.28541630453674</v>
      </c>
    </row>
    <row r="134" spans="1:7" x14ac:dyDescent="0.25">
      <c r="C134">
        <v>4.5724737082761785E-2</v>
      </c>
      <c r="D134">
        <v>411.06926406926414</v>
      </c>
      <c r="F134">
        <v>4.5724737082761774E-5</v>
      </c>
      <c r="G134">
        <v>474.51933416491033</v>
      </c>
    </row>
    <row r="137" spans="1:7" ht="13" x14ac:dyDescent="0.3">
      <c r="D137" s="1" t="s">
        <v>55</v>
      </c>
    </row>
    <row r="138" spans="1:7" x14ac:dyDescent="0.25">
      <c r="C138" t="s">
        <v>50</v>
      </c>
      <c r="D138">
        <v>550.68375864761822</v>
      </c>
    </row>
    <row r="139" spans="1:7" x14ac:dyDescent="0.25">
      <c r="C139" t="s">
        <v>51</v>
      </c>
      <c r="D139">
        <v>2.4550729139030425</v>
      </c>
    </row>
    <row r="143" spans="1:7" ht="13" x14ac:dyDescent="0.3">
      <c r="A143" s="9" t="s">
        <v>66</v>
      </c>
      <c r="D143" s="1" t="s">
        <v>29</v>
      </c>
      <c r="G143" s="1" t="s">
        <v>54</v>
      </c>
    </row>
    <row r="144" spans="1:7" ht="13" x14ac:dyDescent="0.3">
      <c r="C144" s="3" t="s">
        <v>30</v>
      </c>
      <c r="D144" t="s">
        <v>49</v>
      </c>
      <c r="F144" s="3" t="s">
        <v>30</v>
      </c>
      <c r="G144" t="s">
        <v>49</v>
      </c>
    </row>
    <row r="145" spans="3:7" x14ac:dyDescent="0.25">
      <c r="C145">
        <v>100</v>
      </c>
      <c r="D145">
        <v>24.29215382448232</v>
      </c>
      <c r="F145">
        <v>0.1</v>
      </c>
      <c r="G145">
        <v>6.6263736263736259</v>
      </c>
    </row>
    <row r="146" spans="3:7" x14ac:dyDescent="0.25">
      <c r="C146">
        <v>33.333333333333336</v>
      </c>
      <c r="D146">
        <v>16.568489537541762</v>
      </c>
      <c r="F146">
        <v>3.3333333333333333E-2</v>
      </c>
      <c r="G146">
        <v>12.481617647058822</v>
      </c>
    </row>
    <row r="147" spans="3:7" x14ac:dyDescent="0.25">
      <c r="C147">
        <v>11.111111111111112</v>
      </c>
      <c r="D147">
        <v>6.5695056168654435</v>
      </c>
      <c r="F147">
        <v>1.1111111111111112E-2</v>
      </c>
      <c r="G147">
        <v>13.424896792632582</v>
      </c>
    </row>
    <row r="148" spans="3:7" x14ac:dyDescent="0.25">
      <c r="C148">
        <v>3.7037037037037042</v>
      </c>
      <c r="D148">
        <v>88.13618157063128</v>
      </c>
      <c r="F148">
        <v>3.7037037037037038E-3</v>
      </c>
      <c r="G148">
        <v>461.5611471861472</v>
      </c>
    </row>
    <row r="149" spans="3:7" x14ac:dyDescent="0.25">
      <c r="C149">
        <v>1.2345679012345681</v>
      </c>
      <c r="D149">
        <v>367.91614724383498</v>
      </c>
      <c r="F149">
        <v>1.2345679012345679E-3</v>
      </c>
      <c r="G149">
        <v>391.96227023540791</v>
      </c>
    </row>
    <row r="150" spans="3:7" x14ac:dyDescent="0.25">
      <c r="C150">
        <v>0.41152263374485604</v>
      </c>
      <c r="D150">
        <v>421.22880718216504</v>
      </c>
      <c r="F150">
        <v>4.1152263374485596E-4</v>
      </c>
      <c r="G150">
        <v>391.11502347417837</v>
      </c>
    </row>
    <row r="151" spans="3:7" x14ac:dyDescent="0.25">
      <c r="C151">
        <v>0.13717421124828535</v>
      </c>
      <c r="D151">
        <v>384.89181773199584</v>
      </c>
      <c r="F151">
        <v>1.3717421124828533E-4</v>
      </c>
      <c r="G151">
        <v>461.24911937377692</v>
      </c>
    </row>
    <row r="152" spans="3:7" x14ac:dyDescent="0.25">
      <c r="C152">
        <v>4.5724737082761785E-2</v>
      </c>
      <c r="D152">
        <v>498.85729204321808</v>
      </c>
      <c r="F152">
        <v>4.5724737082761774E-5</v>
      </c>
      <c r="G152">
        <v>519.12730321642152</v>
      </c>
    </row>
    <row r="154" spans="3:7" ht="13" x14ac:dyDescent="0.3">
      <c r="D154" s="1" t="s">
        <v>55</v>
      </c>
    </row>
    <row r="155" spans="3:7" x14ac:dyDescent="0.25">
      <c r="C155" t="s">
        <v>50</v>
      </c>
      <c r="D155">
        <v>625.57335666985773</v>
      </c>
    </row>
    <row r="156" spans="3:7" x14ac:dyDescent="0.25">
      <c r="C156" t="s">
        <v>51</v>
      </c>
      <c r="D156">
        <v>2.1670354305021076</v>
      </c>
    </row>
  </sheetData>
  <mergeCells count="15">
    <mergeCell ref="C14:K14"/>
    <mergeCell ref="C1:L1"/>
    <mergeCell ref="C21:L21"/>
    <mergeCell ref="N1:W1"/>
    <mergeCell ref="N21:W21"/>
    <mergeCell ref="C88:K88"/>
    <mergeCell ref="C57:L57"/>
    <mergeCell ref="N57:W57"/>
    <mergeCell ref="C76:L76"/>
    <mergeCell ref="N76:W76"/>
    <mergeCell ref="C34:K34"/>
    <mergeCell ref="C40:L40"/>
    <mergeCell ref="N40:W40"/>
    <mergeCell ref="C51:K51"/>
    <mergeCell ref="C70:K70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48BD-2E49-4A59-8963-885DF8B3764D}">
  <dimension ref="A1:CI281"/>
  <sheetViews>
    <sheetView tabSelected="1" workbookViewId="0">
      <selection activeCell="A125" sqref="A125:E125"/>
    </sheetView>
  </sheetViews>
  <sheetFormatPr defaultRowHeight="12.5" x14ac:dyDescent="0.25"/>
  <sheetData>
    <row r="1" spans="1:17" ht="20" x14ac:dyDescent="0.4">
      <c r="A1" s="19" t="s">
        <v>69</v>
      </c>
      <c r="B1" s="19"/>
      <c r="C1" s="19"/>
      <c r="D1" s="19"/>
      <c r="E1" s="19"/>
    </row>
    <row r="2" spans="1:17" ht="13" x14ac:dyDescent="0.3">
      <c r="A2" s="20" t="s">
        <v>29</v>
      </c>
      <c r="B2" s="20"/>
      <c r="C2" s="20"/>
      <c r="D2" s="20"/>
      <c r="E2" s="20"/>
      <c r="F2" s="20"/>
      <c r="G2" s="20"/>
      <c r="H2" s="20"/>
      <c r="J2" s="21" t="s">
        <v>54</v>
      </c>
      <c r="K2" s="21"/>
      <c r="L2" s="21"/>
      <c r="M2" s="21"/>
      <c r="N2" s="21"/>
      <c r="O2" s="21"/>
      <c r="P2" s="21"/>
      <c r="Q2" s="21"/>
    </row>
    <row r="4" spans="1:17" ht="13" x14ac:dyDescent="0.3">
      <c r="B4" s="2" t="s">
        <v>56</v>
      </c>
      <c r="C4" s="1"/>
      <c r="F4" s="1"/>
      <c r="G4" s="1"/>
      <c r="K4" s="2" t="s">
        <v>56</v>
      </c>
      <c r="L4" s="1"/>
      <c r="O4" s="1"/>
      <c r="P4" s="1"/>
    </row>
    <row r="5" spans="1:17" ht="13" x14ac:dyDescent="0.3">
      <c r="A5" s="3" t="s">
        <v>30</v>
      </c>
      <c r="B5" s="3" t="s">
        <v>6</v>
      </c>
      <c r="C5" s="3" t="s">
        <v>7</v>
      </c>
      <c r="E5" s="3" t="s">
        <v>48</v>
      </c>
      <c r="F5" s="3" t="s">
        <v>8</v>
      </c>
      <c r="G5" s="3" t="s">
        <v>9</v>
      </c>
      <c r="H5" s="3" t="s">
        <v>10</v>
      </c>
      <c r="J5" s="3" t="s">
        <v>30</v>
      </c>
      <c r="K5" s="3" t="s">
        <v>6</v>
      </c>
      <c r="L5" s="3" t="s">
        <v>7</v>
      </c>
      <c r="N5" s="3" t="s">
        <v>48</v>
      </c>
      <c r="O5" s="3" t="s">
        <v>8</v>
      </c>
      <c r="P5" s="3" t="s">
        <v>9</v>
      </c>
      <c r="Q5" s="3" t="s">
        <v>10</v>
      </c>
    </row>
    <row r="6" spans="1:17" x14ac:dyDescent="0.25">
      <c r="A6">
        <v>100</v>
      </c>
      <c r="B6">
        <v>54.445462878093487</v>
      </c>
      <c r="C6">
        <v>97.459584295612018</v>
      </c>
      <c r="E6">
        <v>100</v>
      </c>
      <c r="F6">
        <f t="shared" ref="F6:F13" si="0">AVERAGE(B6:C6)</f>
        <v>75.952523586852749</v>
      </c>
      <c r="G6">
        <f t="shared" ref="G6:G13" si="1">_xlfn.STDEV.P(B6:C6)</f>
        <v>21.507060708759276</v>
      </c>
      <c r="H6">
        <v>2</v>
      </c>
      <c r="J6">
        <v>0.1</v>
      </c>
      <c r="K6">
        <v>78.093492208982582</v>
      </c>
      <c r="L6">
        <v>98.152424942263281</v>
      </c>
      <c r="N6">
        <v>0.1</v>
      </c>
      <c r="O6">
        <f t="shared" ref="O6:O12" si="2">AVERAGE(K6:L6)</f>
        <v>88.122958575622931</v>
      </c>
      <c r="P6">
        <f t="shared" ref="P6:P12" si="3">_xlfn.STDEV.P(K6:L6)</f>
        <v>10.02946636664033</v>
      </c>
      <c r="Q6">
        <v>2</v>
      </c>
    </row>
    <row r="7" spans="1:17" x14ac:dyDescent="0.25">
      <c r="A7">
        <v>33.333333333333336</v>
      </c>
      <c r="B7">
        <v>178.73510540788266</v>
      </c>
      <c r="C7">
        <v>107.62124711316396</v>
      </c>
      <c r="E7">
        <v>33.333333333333336</v>
      </c>
      <c r="F7">
        <f t="shared" si="0"/>
        <v>143.17817626052332</v>
      </c>
      <c r="G7">
        <f t="shared" si="1"/>
        <v>35.556929147359305</v>
      </c>
      <c r="H7">
        <v>2</v>
      </c>
      <c r="J7">
        <v>3.3333333333333333E-2</v>
      </c>
      <c r="K7">
        <v>154.53712190650779</v>
      </c>
      <c r="L7">
        <v>93.302540415704385</v>
      </c>
      <c r="N7">
        <v>3.3333333333333333E-2</v>
      </c>
      <c r="O7">
        <f t="shared" si="2"/>
        <v>123.91983116110609</v>
      </c>
      <c r="P7">
        <f t="shared" si="3"/>
        <v>30.617290745401693</v>
      </c>
      <c r="Q7">
        <v>2</v>
      </c>
    </row>
    <row r="8" spans="1:17" x14ac:dyDescent="0.25">
      <c r="A8">
        <v>11.111111111111112</v>
      </c>
      <c r="B8">
        <v>187.53437213565536</v>
      </c>
      <c r="C8">
        <v>88.914549653579684</v>
      </c>
      <c r="E8">
        <v>11.111111111111112</v>
      </c>
      <c r="F8">
        <f t="shared" si="0"/>
        <v>138.22446089461752</v>
      </c>
      <c r="G8">
        <f t="shared" si="1"/>
        <v>49.309911241037852</v>
      </c>
      <c r="H8">
        <v>2</v>
      </c>
      <c r="J8">
        <v>1.1111111111111112E-2</v>
      </c>
      <c r="K8">
        <v>131.43904674610448</v>
      </c>
      <c r="L8">
        <v>99.769053117782917</v>
      </c>
      <c r="N8">
        <v>1.1111111111111112E-2</v>
      </c>
      <c r="O8">
        <f t="shared" si="2"/>
        <v>115.60404993194371</v>
      </c>
      <c r="P8">
        <f t="shared" si="3"/>
        <v>15.83499681416073</v>
      </c>
      <c r="Q8">
        <v>2</v>
      </c>
    </row>
    <row r="9" spans="1:17" x14ac:dyDescent="0.25">
      <c r="A9">
        <v>3.7037037037037042</v>
      </c>
      <c r="B9">
        <v>169.93583868010998</v>
      </c>
      <c r="C9">
        <v>112.24018475750577</v>
      </c>
      <c r="E9">
        <v>3.7037037037037042</v>
      </c>
      <c r="F9">
        <f t="shared" si="0"/>
        <v>141.08801171880788</v>
      </c>
      <c r="G9">
        <f t="shared" si="1"/>
        <v>28.847826961302093</v>
      </c>
      <c r="H9">
        <v>2</v>
      </c>
      <c r="J9">
        <v>3.7037037037037038E-3</v>
      </c>
      <c r="K9">
        <v>139.13840513290558</v>
      </c>
      <c r="L9">
        <v>86.836027713625867</v>
      </c>
      <c r="N9">
        <v>3.7037037037037038E-3</v>
      </c>
      <c r="O9">
        <f t="shared" si="2"/>
        <v>112.98721642326572</v>
      </c>
      <c r="P9">
        <f t="shared" si="3"/>
        <v>26.151188709639815</v>
      </c>
      <c r="Q9">
        <v>2</v>
      </c>
    </row>
    <row r="10" spans="1:17" x14ac:dyDescent="0.25">
      <c r="A10">
        <v>1.2345679012345681</v>
      </c>
      <c r="B10">
        <v>179.28505957836848</v>
      </c>
      <c r="C10">
        <v>74.595842956120094</v>
      </c>
      <c r="E10">
        <v>1.2345679012345681</v>
      </c>
      <c r="F10">
        <f t="shared" si="0"/>
        <v>126.94045126724428</v>
      </c>
      <c r="G10">
        <f t="shared" si="1"/>
        <v>52.344608311124176</v>
      </c>
      <c r="H10">
        <v>2</v>
      </c>
      <c r="J10">
        <v>1.2345679012345679E-3</v>
      </c>
      <c r="K10">
        <v>126.48945921173235</v>
      </c>
      <c r="L10">
        <v>119.16859122401848</v>
      </c>
      <c r="N10">
        <v>1.2345679012345679E-3</v>
      </c>
      <c r="O10">
        <f t="shared" si="2"/>
        <v>122.82902521787543</v>
      </c>
      <c r="P10">
        <f t="shared" si="3"/>
        <v>3.6604339938569339</v>
      </c>
      <c r="Q10">
        <v>2</v>
      </c>
    </row>
    <row r="11" spans="1:17" x14ac:dyDescent="0.25">
      <c r="A11">
        <v>0.41152263374485604</v>
      </c>
      <c r="B11">
        <v>158.93675527039412</v>
      </c>
      <c r="C11">
        <v>84.526558891454968</v>
      </c>
      <c r="E11">
        <v>0.41152263374485604</v>
      </c>
      <c r="F11">
        <f t="shared" si="0"/>
        <v>121.73165708092455</v>
      </c>
      <c r="G11">
        <f t="shared" si="1"/>
        <v>37.205098189469545</v>
      </c>
      <c r="H11">
        <v>2</v>
      </c>
      <c r="J11">
        <v>4.1152263374485596E-4</v>
      </c>
      <c r="K11">
        <v>128.68927589367553</v>
      </c>
      <c r="L11">
        <v>99.07621247113164</v>
      </c>
      <c r="N11">
        <v>4.1152263374485596E-4</v>
      </c>
      <c r="O11">
        <f t="shared" si="2"/>
        <v>113.88274418240358</v>
      </c>
      <c r="P11">
        <f t="shared" si="3"/>
        <v>14.806531711271973</v>
      </c>
      <c r="Q11">
        <v>2</v>
      </c>
    </row>
    <row r="12" spans="1:17" x14ac:dyDescent="0.25">
      <c r="A12">
        <v>0.13717421124828535</v>
      </c>
      <c r="B12">
        <v>131.43904674610448</v>
      </c>
      <c r="C12">
        <v>85.219399538106231</v>
      </c>
      <c r="E12">
        <v>0.13717421124828535</v>
      </c>
      <c r="F12">
        <f t="shared" si="0"/>
        <v>108.32922314210535</v>
      </c>
      <c r="G12">
        <f t="shared" si="1"/>
        <v>23.109823603999121</v>
      </c>
      <c r="H12">
        <v>2</v>
      </c>
      <c r="J12">
        <v>1.3717421124828533E-4</v>
      </c>
      <c r="K12">
        <v>142.98808432630614</v>
      </c>
      <c r="L12">
        <v>108.77598152424943</v>
      </c>
      <c r="N12">
        <v>1.3717421124828533E-4</v>
      </c>
      <c r="O12">
        <f t="shared" si="2"/>
        <v>125.88203292527778</v>
      </c>
      <c r="P12">
        <f t="shared" si="3"/>
        <v>17.106051401028367</v>
      </c>
      <c r="Q12">
        <v>2</v>
      </c>
    </row>
    <row r="13" spans="1:17" x14ac:dyDescent="0.25">
      <c r="A13">
        <v>4.5724737082761785E-2</v>
      </c>
      <c r="B13">
        <v>113.29055912007333</v>
      </c>
      <c r="C13">
        <v>82.217090069284055</v>
      </c>
      <c r="E13">
        <v>4.5724737082761785E-2</v>
      </c>
      <c r="F13">
        <f t="shared" si="0"/>
        <v>97.75382459467869</v>
      </c>
      <c r="G13">
        <f t="shared" si="1"/>
        <v>15.536734525394607</v>
      </c>
      <c r="H13">
        <v>2</v>
      </c>
      <c r="J13">
        <v>4.5724737082761774E-5</v>
      </c>
      <c r="K13">
        <v>78.093492208982582</v>
      </c>
      <c r="L13">
        <v>90.300230946882223</v>
      </c>
      <c r="N13">
        <v>4.5724737082761774E-5</v>
      </c>
      <c r="O13">
        <f>AVERAGE(K13:L13)</f>
        <v>84.196861577932395</v>
      </c>
      <c r="P13">
        <f>_xlfn.STDEV.P(K13:L13)</f>
        <v>6.1033693689498207</v>
      </c>
      <c r="Q13">
        <v>2</v>
      </c>
    </row>
    <row r="14" spans="1:17" ht="13" x14ac:dyDescent="0.3">
      <c r="B14" s="2" t="s">
        <v>57</v>
      </c>
      <c r="C14" s="1"/>
      <c r="F14" s="1"/>
      <c r="G14" s="1"/>
      <c r="K14" s="2" t="s">
        <v>57</v>
      </c>
      <c r="L14" s="1"/>
      <c r="O14" s="1"/>
      <c r="P14" s="1"/>
    </row>
    <row r="15" spans="1:17" ht="13" x14ac:dyDescent="0.3">
      <c r="A15" s="3" t="s">
        <v>30</v>
      </c>
      <c r="B15" s="3" t="s">
        <v>6</v>
      </c>
      <c r="C15" s="3" t="s">
        <v>7</v>
      </c>
      <c r="E15" s="3" t="s">
        <v>48</v>
      </c>
      <c r="F15" s="3" t="s">
        <v>8</v>
      </c>
      <c r="G15" s="3" t="s">
        <v>9</v>
      </c>
      <c r="H15" s="3" t="s">
        <v>10</v>
      </c>
      <c r="J15" s="3" t="s">
        <v>30</v>
      </c>
      <c r="K15" s="3" t="s">
        <v>6</v>
      </c>
      <c r="L15" s="3" t="s">
        <v>7</v>
      </c>
      <c r="N15" s="3" t="s">
        <v>48</v>
      </c>
      <c r="O15" s="3" t="s">
        <v>8</v>
      </c>
      <c r="P15" s="3" t="s">
        <v>9</v>
      </c>
      <c r="Q15" s="3" t="s">
        <v>10</v>
      </c>
    </row>
    <row r="16" spans="1:17" x14ac:dyDescent="0.25">
      <c r="A16">
        <v>100</v>
      </c>
      <c r="B16">
        <v>27.774480712166174</v>
      </c>
      <c r="C16">
        <v>39.213683941792191</v>
      </c>
      <c r="E16">
        <v>100</v>
      </c>
      <c r="F16">
        <f t="shared" ref="F16:F23" si="4">AVERAGE(B16:C16)</f>
        <v>33.494082326979182</v>
      </c>
      <c r="G16">
        <f t="shared" ref="G16:G23" si="5">_xlfn.STDEV.P(B16:C16)</f>
        <v>5.7196016148130191</v>
      </c>
      <c r="H16">
        <v>2</v>
      </c>
      <c r="J16">
        <v>0.1</v>
      </c>
      <c r="K16">
        <v>56.261127596439174</v>
      </c>
      <c r="L16">
        <v>85.167219811079903</v>
      </c>
      <c r="N16">
        <v>0.1</v>
      </c>
      <c r="O16">
        <f t="shared" ref="O16:O23" si="6">AVERAGE(K16:L16)</f>
        <v>70.714173703759542</v>
      </c>
      <c r="P16">
        <f t="shared" ref="P16:P23" si="7">_xlfn.STDEV.P(K16:L16)</f>
        <v>14.453046107320354</v>
      </c>
      <c r="Q16">
        <v>2</v>
      </c>
    </row>
    <row r="17" spans="1:17" x14ac:dyDescent="0.25">
      <c r="A17">
        <v>33.333333333333336</v>
      </c>
      <c r="B17">
        <v>58.753709198813063</v>
      </c>
      <c r="C17">
        <v>43.502680622925702</v>
      </c>
      <c r="E17">
        <v>33.333333333333336</v>
      </c>
      <c r="F17">
        <f t="shared" si="4"/>
        <v>51.128194910869382</v>
      </c>
      <c r="G17">
        <f t="shared" si="5"/>
        <v>7.6255142879436999</v>
      </c>
      <c r="H17">
        <v>2</v>
      </c>
      <c r="J17">
        <v>3.3333333333333333E-2</v>
      </c>
      <c r="K17">
        <v>139.94065281899111</v>
      </c>
      <c r="L17">
        <v>74.597906561143716</v>
      </c>
      <c r="N17">
        <v>3.3333333333333333E-2</v>
      </c>
      <c r="O17">
        <f t="shared" si="6"/>
        <v>107.26927969006741</v>
      </c>
      <c r="P17">
        <f t="shared" si="7"/>
        <v>32.671373128923712</v>
      </c>
      <c r="Q17">
        <v>2</v>
      </c>
    </row>
    <row r="18" spans="1:17" x14ac:dyDescent="0.25">
      <c r="A18">
        <v>11.111111111111112</v>
      </c>
      <c r="B18">
        <v>84.391691394658764</v>
      </c>
      <c r="C18">
        <v>57.288741383712015</v>
      </c>
      <c r="E18">
        <v>11.111111111111112</v>
      </c>
      <c r="F18">
        <f t="shared" si="4"/>
        <v>70.840216389185386</v>
      </c>
      <c r="G18">
        <f t="shared" si="5"/>
        <v>13.551475005473378</v>
      </c>
      <c r="H18">
        <v>2</v>
      </c>
      <c r="J18">
        <v>1.1111111111111112E-2</v>
      </c>
      <c r="K18">
        <v>115.01483679525224</v>
      </c>
      <c r="L18">
        <v>90.375287209599179</v>
      </c>
      <c r="N18">
        <v>1.1111111111111112E-2</v>
      </c>
      <c r="O18">
        <f t="shared" si="6"/>
        <v>102.69506200242571</v>
      </c>
      <c r="P18">
        <f t="shared" si="7"/>
        <v>12.319774792826523</v>
      </c>
      <c r="Q18">
        <v>2</v>
      </c>
    </row>
    <row r="19" spans="1:17" x14ac:dyDescent="0.25">
      <c r="A19">
        <v>3.7037037037037042</v>
      </c>
      <c r="B19">
        <v>131.03857566765581</v>
      </c>
      <c r="C19">
        <v>85.320398263977523</v>
      </c>
      <c r="E19">
        <v>3.7037037037037042</v>
      </c>
      <c r="F19">
        <f t="shared" si="4"/>
        <v>108.17948696581666</v>
      </c>
      <c r="G19">
        <f t="shared" si="5"/>
        <v>22.859088701839138</v>
      </c>
      <c r="H19">
        <v>2</v>
      </c>
      <c r="J19">
        <v>3.7037037037037038E-3</v>
      </c>
      <c r="K19">
        <v>144.21364985163206</v>
      </c>
      <c r="L19">
        <v>87.924431963237168</v>
      </c>
      <c r="N19">
        <v>3.7037037037037038E-3</v>
      </c>
      <c r="O19">
        <f t="shared" si="6"/>
        <v>116.06904090743461</v>
      </c>
      <c r="P19">
        <f t="shared" si="7"/>
        <v>28.144608944197415</v>
      </c>
      <c r="Q19">
        <v>2</v>
      </c>
    </row>
    <row r="20" spans="1:17" x14ac:dyDescent="0.25">
      <c r="A20">
        <v>1.2345679012345681</v>
      </c>
      <c r="B20">
        <v>158.81305637982197</v>
      </c>
      <c r="C20">
        <v>66.479448557569569</v>
      </c>
      <c r="E20">
        <v>1.2345679012345681</v>
      </c>
      <c r="F20">
        <f t="shared" si="4"/>
        <v>112.64625246869576</v>
      </c>
      <c r="G20">
        <f t="shared" si="5"/>
        <v>46.166803911126216</v>
      </c>
      <c r="H20">
        <v>2</v>
      </c>
      <c r="J20">
        <v>1.2345679012345679E-3</v>
      </c>
      <c r="K20">
        <v>112.87833827893176</v>
      </c>
      <c r="L20">
        <v>113.96476895583353</v>
      </c>
      <c r="N20">
        <v>1.2345679012345679E-3</v>
      </c>
      <c r="O20">
        <f t="shared" si="6"/>
        <v>113.42155361738264</v>
      </c>
      <c r="P20">
        <f t="shared" si="7"/>
        <v>0.5432153384508851</v>
      </c>
      <c r="Q20">
        <v>2</v>
      </c>
    </row>
    <row r="21" spans="1:17" x14ac:dyDescent="0.25">
      <c r="A21">
        <v>0.41152263374485604</v>
      </c>
      <c r="B21">
        <v>131.75074183976264</v>
      </c>
      <c r="C21">
        <v>74.138371202450841</v>
      </c>
      <c r="E21">
        <v>0.41152263374485604</v>
      </c>
      <c r="F21">
        <f t="shared" si="4"/>
        <v>102.94455652110673</v>
      </c>
      <c r="G21">
        <f t="shared" si="5"/>
        <v>28.806185318655935</v>
      </c>
      <c r="H21">
        <v>2</v>
      </c>
      <c r="J21">
        <v>4.1152263374485596E-4</v>
      </c>
      <c r="K21">
        <v>117.50741839762613</v>
      </c>
      <c r="L21">
        <v>102.17002808271636</v>
      </c>
      <c r="N21">
        <v>4.1152263374485596E-4</v>
      </c>
      <c r="O21">
        <f t="shared" si="6"/>
        <v>109.83872324017125</v>
      </c>
      <c r="P21">
        <f t="shared" si="7"/>
        <v>7.6686951574548843</v>
      </c>
      <c r="Q21">
        <v>2</v>
      </c>
    </row>
    <row r="22" spans="1:17" x14ac:dyDescent="0.25">
      <c r="A22">
        <v>0.13717421124828535</v>
      </c>
      <c r="B22">
        <v>127.12166172106826</v>
      </c>
      <c r="C22">
        <v>79.040081695174877</v>
      </c>
      <c r="E22">
        <v>0.13717421124828535</v>
      </c>
      <c r="F22">
        <f t="shared" si="4"/>
        <v>103.08087170812158</v>
      </c>
      <c r="G22">
        <f t="shared" si="5"/>
        <v>24.040790012946676</v>
      </c>
      <c r="H22">
        <v>2</v>
      </c>
      <c r="J22">
        <v>1.3717421124828533E-4</v>
      </c>
      <c r="K22">
        <v>122.49258160237389</v>
      </c>
      <c r="L22">
        <v>110.74802144498339</v>
      </c>
      <c r="N22">
        <v>1.3717421124828533E-4</v>
      </c>
      <c r="O22">
        <f t="shared" si="6"/>
        <v>116.62030152367865</v>
      </c>
      <c r="P22">
        <f t="shared" si="7"/>
        <v>5.8722800786952476</v>
      </c>
      <c r="Q22">
        <v>2</v>
      </c>
    </row>
    <row r="23" spans="1:17" x14ac:dyDescent="0.25">
      <c r="A23">
        <v>4.5724737082761785E-2</v>
      </c>
      <c r="B23">
        <v>105.04451038575668</v>
      </c>
      <c r="C23">
        <v>94.817462343630325</v>
      </c>
      <c r="E23">
        <v>4.5724737082761785E-2</v>
      </c>
      <c r="F23">
        <f t="shared" si="4"/>
        <v>99.930986364693496</v>
      </c>
      <c r="G23">
        <f t="shared" si="5"/>
        <v>5.1135240210631778</v>
      </c>
      <c r="H23">
        <v>2</v>
      </c>
      <c r="J23">
        <v>4.5724737082761774E-5</v>
      </c>
      <c r="K23">
        <v>88.664688427299708</v>
      </c>
      <c r="L23">
        <v>94.51110543783507</v>
      </c>
      <c r="N23">
        <v>4.5724737082761774E-5</v>
      </c>
      <c r="O23">
        <f t="shared" si="6"/>
        <v>91.587896932567389</v>
      </c>
      <c r="P23">
        <f t="shared" si="7"/>
        <v>2.9232085052676808</v>
      </c>
      <c r="Q23">
        <v>2</v>
      </c>
    </row>
    <row r="24" spans="1:17" ht="13" x14ac:dyDescent="0.3">
      <c r="B24" s="2" t="s">
        <v>58</v>
      </c>
      <c r="C24" s="1"/>
      <c r="F24" s="1"/>
      <c r="G24" s="1"/>
      <c r="K24" s="2" t="s">
        <v>58</v>
      </c>
      <c r="L24" s="1"/>
      <c r="O24" s="1"/>
      <c r="P24" s="1"/>
    </row>
    <row r="25" spans="1:17" ht="13" x14ac:dyDescent="0.3">
      <c r="A25" s="3" t="s">
        <v>30</v>
      </c>
      <c r="B25" s="3" t="s">
        <v>6</v>
      </c>
      <c r="C25" s="3" t="s">
        <v>7</v>
      </c>
      <c r="E25" s="3" t="s">
        <v>48</v>
      </c>
      <c r="F25" s="3" t="s">
        <v>8</v>
      </c>
      <c r="G25" s="3" t="s">
        <v>9</v>
      </c>
      <c r="H25" s="3" t="s">
        <v>10</v>
      </c>
      <c r="J25" s="3" t="s">
        <v>30</v>
      </c>
      <c r="K25" s="3" t="s">
        <v>6</v>
      </c>
      <c r="L25" s="3" t="s">
        <v>7</v>
      </c>
      <c r="N25" s="3" t="s">
        <v>48</v>
      </c>
      <c r="O25" s="3" t="s">
        <v>8</v>
      </c>
      <c r="P25" s="3" t="s">
        <v>9</v>
      </c>
      <c r="Q25" s="3" t="s">
        <v>10</v>
      </c>
    </row>
    <row r="26" spans="1:17" x14ac:dyDescent="0.25">
      <c r="A26">
        <v>100</v>
      </c>
      <c r="B26">
        <v>16.149461684610511</v>
      </c>
      <c r="C26">
        <v>8.2068239891778152</v>
      </c>
      <c r="E26">
        <v>100</v>
      </c>
      <c r="F26">
        <f t="shared" ref="F26:F33" si="8">AVERAGE(B26:C26)</f>
        <v>12.178142836894164</v>
      </c>
      <c r="G26">
        <f t="shared" ref="G26:G33" si="9">_xlfn.STDEV.P(B26:C26)</f>
        <v>3.9713188477163475</v>
      </c>
      <c r="H26">
        <v>2</v>
      </c>
      <c r="J26">
        <v>0.1</v>
      </c>
      <c r="K26">
        <v>39.328689043698539</v>
      </c>
      <c r="L26">
        <v>62.678490906358043</v>
      </c>
      <c r="N26">
        <v>0.1</v>
      </c>
      <c r="O26">
        <f t="shared" ref="O26:O33" si="10">AVERAGE(K26:L26)</f>
        <v>51.003589975028291</v>
      </c>
      <c r="P26">
        <f t="shared" ref="P26:P33" si="11">_xlfn.STDEV.P(K26:L26)</f>
        <v>11.674900931329743</v>
      </c>
      <c r="Q26">
        <v>2</v>
      </c>
    </row>
    <row r="27" spans="1:17" x14ac:dyDescent="0.25">
      <c r="A27">
        <v>33.333333333333336</v>
      </c>
      <c r="B27">
        <v>5.3198226725775806</v>
      </c>
      <c r="C27">
        <v>5.6816473771231033</v>
      </c>
      <c r="E27">
        <v>33.333333333333336</v>
      </c>
      <c r="F27">
        <f t="shared" si="8"/>
        <v>5.5007350248503419</v>
      </c>
      <c r="G27">
        <f t="shared" si="9"/>
        <v>0.18091235227276137</v>
      </c>
      <c r="H27">
        <v>2</v>
      </c>
      <c r="J27">
        <v>3.3333333333333333E-2</v>
      </c>
      <c r="K27">
        <v>93.856871437618736</v>
      </c>
      <c r="L27">
        <v>70.524575379528045</v>
      </c>
      <c r="N27">
        <v>3.3333333333333333E-2</v>
      </c>
      <c r="O27">
        <f t="shared" si="10"/>
        <v>82.19072340857339</v>
      </c>
      <c r="P27">
        <f t="shared" si="11"/>
        <v>11.666148029045351</v>
      </c>
      <c r="Q27">
        <v>2</v>
      </c>
    </row>
    <row r="28" spans="1:17" x14ac:dyDescent="0.25">
      <c r="A28">
        <v>11.111111111111112</v>
      </c>
      <c r="B28">
        <v>9.8796706776440786</v>
      </c>
      <c r="C28">
        <v>12.80625281827747</v>
      </c>
      <c r="E28">
        <v>11.111111111111112</v>
      </c>
      <c r="F28">
        <f t="shared" si="8"/>
        <v>11.342961747960775</v>
      </c>
      <c r="G28">
        <f t="shared" si="9"/>
        <v>1.4632910703166873</v>
      </c>
      <c r="H28">
        <v>2</v>
      </c>
      <c r="J28">
        <v>1.1111111111111112E-2</v>
      </c>
      <c r="K28">
        <v>98.416719442685235</v>
      </c>
      <c r="L28">
        <v>83.421013076807455</v>
      </c>
      <c r="N28">
        <v>1.1111111111111112E-2</v>
      </c>
      <c r="O28">
        <f t="shared" si="10"/>
        <v>90.918866259746352</v>
      </c>
      <c r="P28">
        <f t="shared" si="11"/>
        <v>7.4978531829388899</v>
      </c>
      <c r="Q28">
        <v>2</v>
      </c>
    </row>
    <row r="29" spans="1:17" x14ac:dyDescent="0.25">
      <c r="A29">
        <v>3.7037037037037042</v>
      </c>
      <c r="B29">
        <v>62.50791640278657</v>
      </c>
      <c r="C29">
        <v>45.543363895986779</v>
      </c>
      <c r="E29">
        <v>3.7037037037037042</v>
      </c>
      <c r="F29">
        <f t="shared" si="8"/>
        <v>54.025640149386675</v>
      </c>
      <c r="G29">
        <f t="shared" si="9"/>
        <v>8.4822762533998812</v>
      </c>
      <c r="H29">
        <v>2</v>
      </c>
      <c r="J29">
        <v>3.7037037037037038E-3</v>
      </c>
      <c r="K29">
        <v>125.01583280557314</v>
      </c>
      <c r="L29">
        <v>82.699534044791832</v>
      </c>
      <c r="N29">
        <v>3.7037037037037038E-3</v>
      </c>
      <c r="O29">
        <f t="shared" si="10"/>
        <v>103.85768342518249</v>
      </c>
      <c r="P29">
        <f t="shared" si="11"/>
        <v>21.158149380390626</v>
      </c>
      <c r="Q29">
        <v>2</v>
      </c>
    </row>
    <row r="30" spans="1:17" x14ac:dyDescent="0.25">
      <c r="A30">
        <v>1.2345679012345681</v>
      </c>
      <c r="B30">
        <v>116.08613046231791</v>
      </c>
      <c r="C30">
        <v>49.240943935066888</v>
      </c>
      <c r="E30">
        <v>1.2345679012345681</v>
      </c>
      <c r="F30">
        <f t="shared" si="8"/>
        <v>82.663537198692396</v>
      </c>
      <c r="G30">
        <f t="shared" si="9"/>
        <v>33.422593263625515</v>
      </c>
      <c r="H30">
        <v>2</v>
      </c>
      <c r="J30">
        <v>1.2345679012345679E-3</v>
      </c>
      <c r="K30">
        <v>110.57631412286257</v>
      </c>
      <c r="L30">
        <v>121.11829249962425</v>
      </c>
      <c r="N30">
        <v>1.2345679012345679E-3</v>
      </c>
      <c r="O30">
        <f t="shared" si="10"/>
        <v>115.84730331124341</v>
      </c>
      <c r="P30">
        <f t="shared" si="11"/>
        <v>5.2709891883808382</v>
      </c>
      <c r="Q30">
        <v>2</v>
      </c>
    </row>
    <row r="31" spans="1:17" x14ac:dyDescent="0.25">
      <c r="A31">
        <v>0.41152263374485604</v>
      </c>
      <c r="B31">
        <v>126.15579480683976</v>
      </c>
      <c r="C31">
        <v>79.00195400571171</v>
      </c>
      <c r="E31">
        <v>0.41152263374485604</v>
      </c>
      <c r="F31">
        <f t="shared" si="8"/>
        <v>102.57887440627573</v>
      </c>
      <c r="G31">
        <f t="shared" si="9"/>
        <v>23.576920400564052</v>
      </c>
      <c r="H31">
        <v>2</v>
      </c>
      <c r="J31">
        <v>4.1152263374485596E-4</v>
      </c>
      <c r="K31">
        <v>107.34642178594046</v>
      </c>
      <c r="L31">
        <v>110.2059221403878</v>
      </c>
      <c r="N31">
        <v>4.1152263374485596E-4</v>
      </c>
      <c r="O31">
        <f t="shared" si="10"/>
        <v>108.77617196316413</v>
      </c>
      <c r="P31">
        <f t="shared" si="11"/>
        <v>1.4297501772236672</v>
      </c>
      <c r="Q31">
        <v>2</v>
      </c>
    </row>
    <row r="32" spans="1:17" x14ac:dyDescent="0.25">
      <c r="A32">
        <v>0.13717421124828535</v>
      </c>
      <c r="B32">
        <v>123.11589613679543</v>
      </c>
      <c r="C32">
        <v>72.959567112580785</v>
      </c>
      <c r="E32">
        <v>0.13717421124828535</v>
      </c>
      <c r="F32">
        <f t="shared" si="8"/>
        <v>98.037731624688107</v>
      </c>
      <c r="G32">
        <f t="shared" si="9"/>
        <v>25.078164512107307</v>
      </c>
      <c r="H32">
        <v>2</v>
      </c>
      <c r="J32">
        <v>1.3717421124828533E-4</v>
      </c>
      <c r="K32">
        <v>115.32615579480682</v>
      </c>
      <c r="L32">
        <v>117.69126709754998</v>
      </c>
      <c r="N32">
        <v>1.3717421124828533E-4</v>
      </c>
      <c r="O32">
        <f t="shared" si="10"/>
        <v>116.50871144617841</v>
      </c>
      <c r="P32">
        <f t="shared" si="11"/>
        <v>1.1825556513715796</v>
      </c>
      <c r="Q32">
        <v>2</v>
      </c>
    </row>
    <row r="33" spans="1:17" x14ac:dyDescent="0.25">
      <c r="A33">
        <v>4.5724737082761785E-2</v>
      </c>
      <c r="B33">
        <v>84.167194426852433</v>
      </c>
      <c r="C33">
        <v>89.192845332932507</v>
      </c>
      <c r="E33">
        <v>4.5724737082761785E-2</v>
      </c>
      <c r="F33">
        <f t="shared" si="8"/>
        <v>86.68001987989247</v>
      </c>
      <c r="G33">
        <f t="shared" si="9"/>
        <v>2.5128254530400369</v>
      </c>
      <c r="H33">
        <v>2</v>
      </c>
      <c r="J33">
        <v>4.5724737082761774E-5</v>
      </c>
      <c r="K33">
        <v>93.286890436985431</v>
      </c>
      <c r="L33">
        <v>100.28558545017286</v>
      </c>
      <c r="N33">
        <v>4.5724737082761774E-5</v>
      </c>
      <c r="O33">
        <f t="shared" si="10"/>
        <v>96.786237943579152</v>
      </c>
      <c r="P33">
        <f t="shared" si="11"/>
        <v>3.4993475065937147</v>
      </c>
      <c r="Q33">
        <v>2</v>
      </c>
    </row>
    <row r="34" spans="1:17" ht="13" x14ac:dyDescent="0.3">
      <c r="B34" s="2" t="s">
        <v>61</v>
      </c>
      <c r="C34" s="1"/>
      <c r="F34" s="1"/>
      <c r="G34" s="1"/>
      <c r="K34" s="2" t="s">
        <v>61</v>
      </c>
      <c r="L34" s="1"/>
      <c r="O34" s="1"/>
      <c r="P34" s="1"/>
    </row>
    <row r="35" spans="1:17" ht="13" x14ac:dyDescent="0.3">
      <c r="A35" s="3" t="s">
        <v>30</v>
      </c>
      <c r="B35" s="3" t="s">
        <v>6</v>
      </c>
      <c r="C35" s="3" t="s">
        <v>7</v>
      </c>
      <c r="E35" s="3" t="s">
        <v>48</v>
      </c>
      <c r="F35" s="3" t="s">
        <v>8</v>
      </c>
      <c r="G35" s="3" t="s">
        <v>9</v>
      </c>
      <c r="H35" s="3" t="s">
        <v>10</v>
      </c>
      <c r="J35" s="3" t="s">
        <v>30</v>
      </c>
      <c r="K35" s="3" t="s">
        <v>6</v>
      </c>
      <c r="L35" s="3" t="s">
        <v>7</v>
      </c>
      <c r="N35" s="3" t="s">
        <v>48</v>
      </c>
      <c r="O35" s="3" t="s">
        <v>8</v>
      </c>
      <c r="P35" s="3" t="s">
        <v>9</v>
      </c>
      <c r="Q35" s="3" t="s">
        <v>10</v>
      </c>
    </row>
    <row r="36" spans="1:17" x14ac:dyDescent="0.25">
      <c r="A36">
        <v>100</v>
      </c>
      <c r="B36">
        <v>9.9505998588567408</v>
      </c>
      <c r="C36">
        <v>4.4926108374384235</v>
      </c>
      <c r="E36">
        <v>100</v>
      </c>
      <c r="F36">
        <f t="shared" ref="F36:F43" si="12">AVERAGE(B36:C36)</f>
        <v>7.2216053481475821</v>
      </c>
      <c r="G36">
        <f t="shared" ref="G36:G43" si="13">_xlfn.STDEV.P(B36:C36)</f>
        <v>2.72899451070916</v>
      </c>
      <c r="H36">
        <v>2</v>
      </c>
      <c r="J36">
        <v>0.1</v>
      </c>
      <c r="K36">
        <v>19.795342272406494</v>
      </c>
      <c r="L36">
        <v>26.541871921182263</v>
      </c>
      <c r="N36">
        <v>0.1</v>
      </c>
      <c r="O36">
        <f t="shared" ref="O36:O43" si="14">AVERAGE(K36:L36)</f>
        <v>23.168607096794378</v>
      </c>
      <c r="P36">
        <f t="shared" ref="P36:P43" si="15">_xlfn.STDEV.P(K36:L36)</f>
        <v>3.3732648243878884</v>
      </c>
      <c r="Q36">
        <v>2</v>
      </c>
    </row>
    <row r="37" spans="1:17" x14ac:dyDescent="0.25">
      <c r="A37">
        <v>33.333333333333336</v>
      </c>
      <c r="B37">
        <v>1.6937191249117856</v>
      </c>
      <c r="C37">
        <v>2.9556650246305418</v>
      </c>
      <c r="E37">
        <v>33.333333333333336</v>
      </c>
      <c r="F37">
        <f t="shared" si="12"/>
        <v>2.3246920747711637</v>
      </c>
      <c r="G37">
        <f t="shared" si="13"/>
        <v>0.63097294985937746</v>
      </c>
      <c r="H37">
        <v>2</v>
      </c>
      <c r="J37">
        <v>3.3333333333333333E-2</v>
      </c>
      <c r="K37">
        <v>31.227946365561042</v>
      </c>
      <c r="L37">
        <v>29.320197044334972</v>
      </c>
      <c r="N37">
        <v>3.3333333333333333E-2</v>
      </c>
      <c r="O37">
        <f t="shared" si="14"/>
        <v>30.274071704948007</v>
      </c>
      <c r="P37">
        <f t="shared" si="15"/>
        <v>0.95387466061303527</v>
      </c>
      <c r="Q37">
        <v>2</v>
      </c>
    </row>
    <row r="38" spans="1:17" x14ac:dyDescent="0.25">
      <c r="A38">
        <v>11.111111111111112</v>
      </c>
      <c r="B38">
        <v>2.7522935779816518</v>
      </c>
      <c r="C38">
        <v>4.5517241379310338</v>
      </c>
      <c r="E38">
        <v>11.111111111111112</v>
      </c>
      <c r="F38">
        <f t="shared" si="12"/>
        <v>3.6520088579563428</v>
      </c>
      <c r="G38">
        <f t="shared" si="13"/>
        <v>0.89971527997469036</v>
      </c>
      <c r="H38">
        <v>2</v>
      </c>
      <c r="J38">
        <v>1.1111111111111112E-2</v>
      </c>
      <c r="K38">
        <v>33.874382498235711</v>
      </c>
      <c r="L38">
        <v>35.054187192118228</v>
      </c>
      <c r="N38">
        <v>1.1111111111111112E-2</v>
      </c>
      <c r="O38">
        <f t="shared" si="14"/>
        <v>34.464284845176969</v>
      </c>
      <c r="P38">
        <f t="shared" si="15"/>
        <v>0.58990234694125832</v>
      </c>
      <c r="Q38">
        <v>2</v>
      </c>
    </row>
    <row r="39" spans="1:17" x14ac:dyDescent="0.25">
      <c r="A39">
        <v>3.7037037037037042</v>
      </c>
      <c r="B39">
        <v>20.85391672547636</v>
      </c>
      <c r="C39">
        <v>11.408866995073891</v>
      </c>
      <c r="E39">
        <v>3.7037037037037042</v>
      </c>
      <c r="F39">
        <f t="shared" si="12"/>
        <v>16.131391860275127</v>
      </c>
      <c r="G39">
        <f t="shared" si="13"/>
        <v>4.7225248652012333</v>
      </c>
      <c r="H39">
        <v>2</v>
      </c>
      <c r="J39">
        <v>3.7037037037037038E-3</v>
      </c>
      <c r="K39">
        <v>60.97388849682428</v>
      </c>
      <c r="L39">
        <v>49.950738916256157</v>
      </c>
      <c r="N39">
        <v>3.7037037037037038E-3</v>
      </c>
      <c r="O39">
        <f t="shared" si="14"/>
        <v>55.462313706540215</v>
      </c>
      <c r="P39">
        <f t="shared" si="15"/>
        <v>5.5115747902840617</v>
      </c>
      <c r="Q39">
        <v>2</v>
      </c>
    </row>
    <row r="40" spans="1:17" x14ac:dyDescent="0.25">
      <c r="A40">
        <v>1.2345679012345681</v>
      </c>
      <c r="B40">
        <v>69.019054340155265</v>
      </c>
      <c r="C40">
        <v>37.064039408866996</v>
      </c>
      <c r="E40">
        <v>1.2345679012345681</v>
      </c>
      <c r="F40">
        <f t="shared" si="12"/>
        <v>53.041546874511127</v>
      </c>
      <c r="G40">
        <f t="shared" si="13"/>
        <v>15.977507465644138</v>
      </c>
      <c r="H40">
        <v>2</v>
      </c>
      <c r="J40">
        <v>1.2345679012345679E-3</v>
      </c>
      <c r="K40">
        <v>90.40225829216655</v>
      </c>
      <c r="L40">
        <v>113.97044334975368</v>
      </c>
      <c r="N40">
        <v>1.2345679012345679E-3</v>
      </c>
      <c r="O40">
        <f t="shared" si="14"/>
        <v>102.18635082096012</v>
      </c>
      <c r="P40">
        <f t="shared" si="15"/>
        <v>11.784092528793591</v>
      </c>
      <c r="Q40">
        <v>2</v>
      </c>
    </row>
    <row r="41" spans="1:17" x14ac:dyDescent="0.25">
      <c r="A41">
        <v>0.41152263374485604</v>
      </c>
      <c r="B41">
        <v>102.57586450247001</v>
      </c>
      <c r="C41">
        <v>68.630541871921181</v>
      </c>
      <c r="E41">
        <v>0.41152263374485604</v>
      </c>
      <c r="F41">
        <f t="shared" si="12"/>
        <v>85.603203187195589</v>
      </c>
      <c r="G41">
        <f t="shared" si="13"/>
        <v>16.972661315274479</v>
      </c>
      <c r="H41">
        <v>2</v>
      </c>
      <c r="J41">
        <v>4.1152263374485596E-4</v>
      </c>
      <c r="K41">
        <v>101.19971771347917</v>
      </c>
      <c r="L41">
        <v>130.10837438423647</v>
      </c>
      <c r="N41">
        <v>4.1152263374485596E-4</v>
      </c>
      <c r="O41">
        <f t="shared" si="14"/>
        <v>115.65404604885782</v>
      </c>
      <c r="P41">
        <f t="shared" si="15"/>
        <v>14.454328335378669</v>
      </c>
      <c r="Q41">
        <v>2</v>
      </c>
    </row>
    <row r="42" spans="1:17" x14ac:dyDescent="0.25">
      <c r="A42">
        <v>0.13717421124828535</v>
      </c>
      <c r="B42">
        <v>102.15243472124207</v>
      </c>
      <c r="C42">
        <v>90.857142857142861</v>
      </c>
      <c r="E42">
        <v>0.13717421124828535</v>
      </c>
      <c r="F42">
        <f t="shared" si="12"/>
        <v>96.504788789192474</v>
      </c>
      <c r="G42">
        <f t="shared" si="13"/>
        <v>5.6476459320496062</v>
      </c>
      <c r="H42">
        <v>2</v>
      </c>
      <c r="J42">
        <v>1.3717421124828533E-4</v>
      </c>
      <c r="K42">
        <v>99.082568807339456</v>
      </c>
      <c r="L42">
        <v>111.07389162561576</v>
      </c>
      <c r="N42">
        <v>1.3717421124828533E-4</v>
      </c>
      <c r="O42">
        <f t="shared" si="14"/>
        <v>105.07823021647761</v>
      </c>
      <c r="P42">
        <f t="shared" si="15"/>
        <v>5.995661409138151</v>
      </c>
      <c r="Q42">
        <v>2</v>
      </c>
    </row>
    <row r="43" spans="1:17" x14ac:dyDescent="0.25">
      <c r="A43">
        <v>4.5724737082761785E-2</v>
      </c>
      <c r="B43">
        <v>70.81863091037404</v>
      </c>
      <c r="C43">
        <v>92.748768472906391</v>
      </c>
      <c r="E43">
        <v>4.5724737082761785E-2</v>
      </c>
      <c r="F43">
        <f t="shared" si="12"/>
        <v>81.783699691640209</v>
      </c>
      <c r="G43">
        <f t="shared" si="13"/>
        <v>10.965068781266236</v>
      </c>
      <c r="H43">
        <v>2</v>
      </c>
      <c r="J43">
        <v>4.5724737082761774E-5</v>
      </c>
      <c r="K43">
        <v>71.242060691601978</v>
      </c>
      <c r="L43">
        <v>96.768472906403929</v>
      </c>
      <c r="N43">
        <v>4.5724737082761774E-5</v>
      </c>
      <c r="O43">
        <f t="shared" si="14"/>
        <v>84.005266799002953</v>
      </c>
      <c r="P43">
        <f t="shared" si="15"/>
        <v>12.763206107400958</v>
      </c>
      <c r="Q43">
        <v>2</v>
      </c>
    </row>
    <row r="44" spans="1:17" ht="13" x14ac:dyDescent="0.3">
      <c r="B44" s="2" t="s">
        <v>62</v>
      </c>
      <c r="C44" s="1"/>
      <c r="F44" s="1"/>
      <c r="G44" s="1"/>
      <c r="K44" s="2" t="s">
        <v>62</v>
      </c>
      <c r="L44" s="1"/>
      <c r="O44" s="1"/>
      <c r="P44" s="1"/>
    </row>
    <row r="45" spans="1:17" ht="13" x14ac:dyDescent="0.3">
      <c r="A45" s="3" t="s">
        <v>30</v>
      </c>
      <c r="B45" s="3" t="s">
        <v>6</v>
      </c>
      <c r="C45" s="3" t="s">
        <v>7</v>
      </c>
      <c r="E45" s="3" t="s">
        <v>48</v>
      </c>
      <c r="F45" s="3" t="s">
        <v>8</v>
      </c>
      <c r="G45" s="3" t="s">
        <v>9</v>
      </c>
      <c r="H45" s="3" t="s">
        <v>10</v>
      </c>
      <c r="J45" s="3" t="s">
        <v>30</v>
      </c>
      <c r="K45" s="3" t="s">
        <v>6</v>
      </c>
      <c r="L45" s="3" t="s">
        <v>7</v>
      </c>
      <c r="N45" s="3" t="s">
        <v>48</v>
      </c>
      <c r="O45" s="3" t="s">
        <v>8</v>
      </c>
      <c r="P45" s="3" t="s">
        <v>9</v>
      </c>
      <c r="Q45" s="3" t="s">
        <v>10</v>
      </c>
    </row>
    <row r="46" spans="1:17" x14ac:dyDescent="0.25">
      <c r="A46">
        <v>100</v>
      </c>
      <c r="B46">
        <v>5.9095106186518924</v>
      </c>
      <c r="C46">
        <v>4.0126715945089755</v>
      </c>
      <c r="E46">
        <v>100</v>
      </c>
      <c r="F46">
        <f t="shared" ref="F46:F53" si="16">AVERAGE(B46:C46)</f>
        <v>4.961091106580434</v>
      </c>
      <c r="G46">
        <f t="shared" ref="G46:G53" si="17">_xlfn.STDEV.P(B46:C46)</f>
        <v>0.94841951207145914</v>
      </c>
      <c r="H46">
        <v>2</v>
      </c>
      <c r="J46">
        <v>0.1</v>
      </c>
      <c r="K46">
        <v>8.2486919052016017</v>
      </c>
      <c r="L46">
        <v>11.298838437170012</v>
      </c>
      <c r="N46">
        <v>0.1</v>
      </c>
      <c r="O46">
        <f t="shared" ref="O46:O53" si="18">AVERAGE(K46:L46)</f>
        <v>9.7737651711858078</v>
      </c>
      <c r="P46">
        <f t="shared" ref="P46:P53" si="19">_xlfn.STDEV.P(K46:L46)</f>
        <v>1.525073265984201</v>
      </c>
      <c r="Q46">
        <v>2</v>
      </c>
    </row>
    <row r="47" spans="1:17" x14ac:dyDescent="0.25">
      <c r="A47">
        <v>33.333333333333336</v>
      </c>
      <c r="B47">
        <v>1.4158202523853494</v>
      </c>
      <c r="C47">
        <v>2.5343189017951429</v>
      </c>
      <c r="E47">
        <v>33.333333333333336</v>
      </c>
      <c r="F47">
        <f t="shared" si="16"/>
        <v>1.9750695770902462</v>
      </c>
      <c r="G47">
        <f t="shared" si="17"/>
        <v>0.5592493247048963</v>
      </c>
      <c r="H47">
        <v>2</v>
      </c>
      <c r="J47">
        <v>3.3333333333333333E-2</v>
      </c>
      <c r="K47">
        <v>6.9559864573714991</v>
      </c>
      <c r="L47">
        <v>10.190073917634637</v>
      </c>
      <c r="N47">
        <v>3.3333333333333333E-2</v>
      </c>
      <c r="O47">
        <f t="shared" si="18"/>
        <v>8.5730301875030683</v>
      </c>
      <c r="P47">
        <f t="shared" si="19"/>
        <v>1.617043730131565</v>
      </c>
      <c r="Q47">
        <v>2</v>
      </c>
    </row>
    <row r="48" spans="1:17" x14ac:dyDescent="0.25">
      <c r="A48">
        <v>11.111111111111112</v>
      </c>
      <c r="B48">
        <v>1.3542628501077256</v>
      </c>
      <c r="C48">
        <v>2.6399155227032733</v>
      </c>
      <c r="E48">
        <v>11.111111111111112</v>
      </c>
      <c r="F48">
        <f t="shared" si="16"/>
        <v>1.9970891864054994</v>
      </c>
      <c r="G48">
        <f t="shared" si="17"/>
        <v>0.64282633629777386</v>
      </c>
      <c r="H48">
        <v>2</v>
      </c>
      <c r="J48">
        <v>1.1111111111111112E-2</v>
      </c>
      <c r="K48">
        <v>9.2951677439212066</v>
      </c>
      <c r="L48">
        <v>10.770855332629356</v>
      </c>
      <c r="N48">
        <v>1.1111111111111112E-2</v>
      </c>
      <c r="O48">
        <f t="shared" si="18"/>
        <v>10.033011538275282</v>
      </c>
      <c r="P48">
        <f t="shared" si="19"/>
        <v>0.73784379435407477</v>
      </c>
      <c r="Q48">
        <v>2</v>
      </c>
    </row>
    <row r="49" spans="1:17" x14ac:dyDescent="0.25">
      <c r="A49">
        <v>3.7037037037037042</v>
      </c>
      <c r="B49">
        <v>4.986149584487535</v>
      </c>
      <c r="C49">
        <v>3.8542766631467793</v>
      </c>
      <c r="E49">
        <v>3.7037037037037042</v>
      </c>
      <c r="F49">
        <f t="shared" si="16"/>
        <v>4.4202131238171569</v>
      </c>
      <c r="G49">
        <f t="shared" si="17"/>
        <v>0.5659364606703805</v>
      </c>
      <c r="H49">
        <v>2</v>
      </c>
      <c r="J49">
        <v>3.7037037037037038E-3</v>
      </c>
      <c r="K49">
        <v>19.513696522006772</v>
      </c>
      <c r="L49">
        <v>20.74973600844773</v>
      </c>
      <c r="N49">
        <v>3.7037037037037038E-3</v>
      </c>
      <c r="O49">
        <f t="shared" si="18"/>
        <v>20.131716265227251</v>
      </c>
      <c r="P49">
        <f t="shared" si="19"/>
        <v>0.61801974322047926</v>
      </c>
      <c r="Q49">
        <v>2</v>
      </c>
    </row>
    <row r="50" spans="1:17" x14ac:dyDescent="0.25">
      <c r="A50">
        <v>1.2345679012345681</v>
      </c>
      <c r="B50">
        <v>39.704524469067401</v>
      </c>
      <c r="C50">
        <v>28.088701161562827</v>
      </c>
      <c r="E50">
        <v>1.2345679012345681</v>
      </c>
      <c r="F50">
        <f t="shared" si="16"/>
        <v>33.896612815315116</v>
      </c>
      <c r="G50">
        <f t="shared" si="17"/>
        <v>5.8079116537522761</v>
      </c>
      <c r="H50">
        <v>2</v>
      </c>
      <c r="J50">
        <v>1.2345679012345679E-3</v>
      </c>
      <c r="K50">
        <v>65.189289012003698</v>
      </c>
      <c r="L50">
        <v>84.371700105596631</v>
      </c>
      <c r="N50">
        <v>1.2345679012345679E-3</v>
      </c>
      <c r="O50">
        <f t="shared" si="18"/>
        <v>74.780494558800171</v>
      </c>
      <c r="P50">
        <f t="shared" si="19"/>
        <v>9.5912055467963917</v>
      </c>
      <c r="Q50">
        <v>2</v>
      </c>
    </row>
    <row r="51" spans="1:17" x14ac:dyDescent="0.25">
      <c r="A51">
        <v>0.41152263374485604</v>
      </c>
      <c r="B51">
        <v>98.06094182825484</v>
      </c>
      <c r="C51">
        <v>82.206969376979927</v>
      </c>
      <c r="E51">
        <v>0.41152263374485604</v>
      </c>
      <c r="F51">
        <f t="shared" si="16"/>
        <v>90.133955602617391</v>
      </c>
      <c r="G51">
        <f t="shared" si="17"/>
        <v>7.9269862256374566</v>
      </c>
      <c r="H51">
        <v>2</v>
      </c>
      <c r="J51">
        <v>4.1152263374485596E-4</v>
      </c>
      <c r="K51">
        <v>75.715604801477383</v>
      </c>
      <c r="L51">
        <v>119.2713833157339</v>
      </c>
      <c r="N51">
        <v>4.1152263374485596E-4</v>
      </c>
      <c r="O51">
        <f t="shared" si="18"/>
        <v>97.493494058605648</v>
      </c>
      <c r="P51">
        <f t="shared" si="19"/>
        <v>21.777889257128184</v>
      </c>
      <c r="Q51">
        <v>2</v>
      </c>
    </row>
    <row r="52" spans="1:17" x14ac:dyDescent="0.25">
      <c r="A52">
        <v>0.13717421124828535</v>
      </c>
      <c r="B52">
        <v>134.62603878116343</v>
      </c>
      <c r="C52">
        <v>106.17740232312568</v>
      </c>
      <c r="E52">
        <v>0.13717421124828535</v>
      </c>
      <c r="F52">
        <f t="shared" si="16"/>
        <v>120.40172055214455</v>
      </c>
      <c r="G52">
        <f t="shared" si="17"/>
        <v>14.224318229018879</v>
      </c>
      <c r="H52">
        <v>2</v>
      </c>
      <c r="J52">
        <v>1.3717421124828533E-4</v>
      </c>
      <c r="K52">
        <v>93.197907048322563</v>
      </c>
      <c r="L52">
        <v>130.30623020063359</v>
      </c>
      <c r="N52">
        <v>1.3717421124828533E-4</v>
      </c>
      <c r="O52">
        <f t="shared" si="18"/>
        <v>111.75206862447808</v>
      </c>
      <c r="P52">
        <f t="shared" si="19"/>
        <v>18.554161576155465</v>
      </c>
      <c r="Q52">
        <v>2</v>
      </c>
    </row>
    <row r="53" spans="1:17" x14ac:dyDescent="0.25">
      <c r="A53">
        <v>4.5724737082761785E-2</v>
      </c>
      <c r="B53">
        <v>75.592489996922126</v>
      </c>
      <c r="C53">
        <v>86.589229144667371</v>
      </c>
      <c r="E53">
        <v>4.5724737082761785E-2</v>
      </c>
      <c r="F53">
        <f t="shared" si="16"/>
        <v>81.090859570794748</v>
      </c>
      <c r="G53">
        <f t="shared" si="17"/>
        <v>5.4983695738726226</v>
      </c>
      <c r="H53">
        <v>2</v>
      </c>
      <c r="J53">
        <v>4.5724737082761774E-5</v>
      </c>
      <c r="K53">
        <v>99.538319482917828</v>
      </c>
      <c r="L53">
        <v>90.126715945089757</v>
      </c>
      <c r="N53">
        <v>4.5724737082761774E-5</v>
      </c>
      <c r="O53">
        <f t="shared" si="18"/>
        <v>94.832517714003785</v>
      </c>
      <c r="P53">
        <f t="shared" si="19"/>
        <v>4.7058017689140357</v>
      </c>
      <c r="Q53">
        <v>2</v>
      </c>
    </row>
    <row r="54" spans="1:17" ht="13" x14ac:dyDescent="0.3">
      <c r="B54" s="2" t="s">
        <v>67</v>
      </c>
      <c r="C54" s="1"/>
      <c r="F54" s="1"/>
      <c r="G54" s="1"/>
      <c r="K54" s="2" t="s">
        <v>67</v>
      </c>
      <c r="L54" s="1"/>
      <c r="O54" s="1"/>
      <c r="P54" s="1"/>
    </row>
    <row r="55" spans="1:17" ht="13" x14ac:dyDescent="0.3">
      <c r="A55" s="3" t="s">
        <v>30</v>
      </c>
      <c r="B55" s="3" t="s">
        <v>6</v>
      </c>
      <c r="C55" s="3" t="s">
        <v>7</v>
      </c>
      <c r="E55" s="3" t="s">
        <v>48</v>
      </c>
      <c r="F55" s="3" t="s">
        <v>8</v>
      </c>
      <c r="G55" s="3" t="s">
        <v>9</v>
      </c>
      <c r="H55" s="3" t="s">
        <v>10</v>
      </c>
      <c r="J55" s="3" t="s">
        <v>30</v>
      </c>
      <c r="K55" s="3" t="s">
        <v>6</v>
      </c>
      <c r="L55" s="3" t="s">
        <v>7</v>
      </c>
      <c r="N55" s="3" t="s">
        <v>48</v>
      </c>
      <c r="O55" s="3" t="s">
        <v>8</v>
      </c>
      <c r="P55" s="3" t="s">
        <v>9</v>
      </c>
      <c r="Q55" s="3" t="s">
        <v>10</v>
      </c>
    </row>
    <row r="56" spans="1:17" x14ac:dyDescent="0.25">
      <c r="A56">
        <v>100</v>
      </c>
      <c r="B56">
        <v>0.55079559363525099</v>
      </c>
      <c r="C56">
        <v>0.5607752471838261</v>
      </c>
      <c r="E56">
        <v>100</v>
      </c>
      <c r="F56">
        <f t="shared" ref="F56:F93" si="20">AVERAGE(B56:C56)</f>
        <v>0.55578542040953849</v>
      </c>
      <c r="G56">
        <f t="shared" ref="G56:G93" si="21">_xlfn.STDEV.P(B56:C56)</f>
        <v>4.9898267742875535E-3</v>
      </c>
      <c r="H56">
        <v>2</v>
      </c>
      <c r="J56">
        <v>0.1</v>
      </c>
      <c r="K56">
        <v>0.64259485924112603</v>
      </c>
      <c r="L56">
        <v>0.85592011412268187</v>
      </c>
      <c r="N56">
        <v>0.1</v>
      </c>
      <c r="O56">
        <f t="shared" ref="O56:O93" si="22">AVERAGE(K56:L56)</f>
        <v>0.74925748668190395</v>
      </c>
      <c r="P56">
        <f t="shared" ref="P56:P93" si="23">_xlfn.STDEV.P(K56:L56)</f>
        <v>0.10666262744077791</v>
      </c>
      <c r="Q56">
        <v>2</v>
      </c>
    </row>
    <row r="57" spans="1:17" x14ac:dyDescent="0.25">
      <c r="A57">
        <v>33.333333333333336</v>
      </c>
      <c r="B57">
        <v>0.21419828641370867</v>
      </c>
      <c r="C57">
        <v>0.50174627379605485</v>
      </c>
      <c r="E57">
        <v>33.333333333333336</v>
      </c>
      <c r="F57">
        <f t="shared" si="20"/>
        <v>0.35797228010488175</v>
      </c>
      <c r="G57">
        <f t="shared" si="21"/>
        <v>0.14377399369117311</v>
      </c>
      <c r="H57">
        <v>2</v>
      </c>
      <c r="J57">
        <v>3.3333333333333333E-2</v>
      </c>
      <c r="K57">
        <v>0.55079559363525099</v>
      </c>
      <c r="L57">
        <v>0.88543460081656755</v>
      </c>
      <c r="N57">
        <v>3.3333333333333333E-2</v>
      </c>
      <c r="O57">
        <f t="shared" si="22"/>
        <v>0.71811509722590927</v>
      </c>
      <c r="P57">
        <f t="shared" si="23"/>
        <v>0.16731950359065839</v>
      </c>
      <c r="Q57">
        <v>2</v>
      </c>
    </row>
    <row r="58" spans="1:17" x14ac:dyDescent="0.25">
      <c r="A58">
        <v>11.111111111111112</v>
      </c>
      <c r="B58">
        <v>0.39779681762545899</v>
      </c>
      <c r="C58">
        <v>0.70834768065325404</v>
      </c>
      <c r="E58">
        <v>11.111111111111112</v>
      </c>
      <c r="F58">
        <f t="shared" si="20"/>
        <v>0.55307224913935649</v>
      </c>
      <c r="G58">
        <f t="shared" si="21"/>
        <v>0.15527543151389764</v>
      </c>
      <c r="H58">
        <v>2</v>
      </c>
      <c r="J58">
        <v>1.1111111111111112E-2</v>
      </c>
      <c r="K58">
        <v>1.1321909424724603</v>
      </c>
      <c r="L58">
        <v>1.3871808746126224</v>
      </c>
      <c r="N58">
        <v>1.1111111111111112E-2</v>
      </c>
      <c r="O58">
        <f t="shared" si="22"/>
        <v>1.2596859085425414</v>
      </c>
      <c r="P58">
        <f t="shared" si="23"/>
        <v>0.1274949660700806</v>
      </c>
      <c r="Q58">
        <v>2</v>
      </c>
    </row>
    <row r="59" spans="1:17" x14ac:dyDescent="0.25">
      <c r="A59">
        <v>3.7037037037037042</v>
      </c>
      <c r="B59">
        <v>0.61199510403916768</v>
      </c>
      <c r="C59">
        <v>0.67883319395936836</v>
      </c>
      <c r="E59">
        <v>3.7037037037037042</v>
      </c>
      <c r="F59">
        <f t="shared" si="20"/>
        <v>0.64541414899926797</v>
      </c>
      <c r="G59">
        <f t="shared" si="21"/>
        <v>3.3419044960100341E-2</v>
      </c>
      <c r="H59">
        <v>2</v>
      </c>
      <c r="J59">
        <v>3.7037037037037038E-3</v>
      </c>
      <c r="K59">
        <v>20.930232558139537</v>
      </c>
      <c r="L59">
        <v>18.682670077229574</v>
      </c>
      <c r="N59">
        <v>3.7037037037037038E-3</v>
      </c>
      <c r="O59">
        <f t="shared" si="22"/>
        <v>19.806451317684555</v>
      </c>
      <c r="P59">
        <f t="shared" si="23"/>
        <v>1.1237812404549814</v>
      </c>
      <c r="Q59">
        <v>2</v>
      </c>
    </row>
    <row r="60" spans="1:17" x14ac:dyDescent="0.25">
      <c r="A60">
        <v>1.2345679012345681</v>
      </c>
      <c r="B60">
        <v>15.177478580171359</v>
      </c>
      <c r="C60">
        <v>4.840375817797236</v>
      </c>
      <c r="E60">
        <v>1.2345679012345681</v>
      </c>
      <c r="F60">
        <f t="shared" si="20"/>
        <v>10.008927198984297</v>
      </c>
      <c r="G60">
        <f t="shared" si="21"/>
        <v>5.1685513811870631</v>
      </c>
      <c r="H60">
        <v>2</v>
      </c>
      <c r="J60">
        <v>1.2345679012345679E-3</v>
      </c>
      <c r="K60">
        <v>48.592411260709916</v>
      </c>
      <c r="L60">
        <v>102.23818190761966</v>
      </c>
      <c r="N60">
        <v>1.2345679012345679E-3</v>
      </c>
      <c r="O60">
        <f t="shared" si="22"/>
        <v>75.415296584164793</v>
      </c>
      <c r="P60">
        <f t="shared" si="23"/>
        <v>26.822885323454862</v>
      </c>
      <c r="Q60">
        <v>2</v>
      </c>
    </row>
    <row r="61" spans="1:17" x14ac:dyDescent="0.25">
      <c r="A61">
        <v>0.41152263374485604</v>
      </c>
      <c r="B61">
        <v>99.082007343941243</v>
      </c>
      <c r="C61">
        <v>83.909685670716712</v>
      </c>
      <c r="E61">
        <v>0.41152263374485604</v>
      </c>
      <c r="F61">
        <f t="shared" si="20"/>
        <v>91.495846507328977</v>
      </c>
      <c r="G61">
        <f t="shared" si="21"/>
        <v>7.5861608366122653</v>
      </c>
      <c r="H61">
        <v>2</v>
      </c>
      <c r="J61">
        <v>4.1152263374485596E-4</v>
      </c>
      <c r="K61">
        <v>118.91064871481028</v>
      </c>
      <c r="L61">
        <v>113.54223031137785</v>
      </c>
      <c r="N61">
        <v>4.1152263374485596E-4</v>
      </c>
      <c r="O61">
        <f t="shared" si="22"/>
        <v>116.22643951309406</v>
      </c>
      <c r="P61">
        <f t="shared" si="23"/>
        <v>2.6842092017162145</v>
      </c>
      <c r="Q61">
        <v>2</v>
      </c>
    </row>
    <row r="62" spans="1:17" x14ac:dyDescent="0.25">
      <c r="A62">
        <v>0.13717421124828535</v>
      </c>
      <c r="B62">
        <v>100.734394124847</v>
      </c>
      <c r="C62">
        <v>103.95002213586501</v>
      </c>
      <c r="E62">
        <v>0.13717421124828535</v>
      </c>
      <c r="F62">
        <f t="shared" si="20"/>
        <v>102.342208130356</v>
      </c>
      <c r="G62">
        <f t="shared" si="21"/>
        <v>1.607814005509006</v>
      </c>
      <c r="H62">
        <v>2</v>
      </c>
      <c r="J62">
        <v>1.3717421124828533E-4</v>
      </c>
      <c r="K62">
        <v>90.544675642594868</v>
      </c>
      <c r="L62">
        <v>121.89483004574745</v>
      </c>
      <c r="N62">
        <v>1.3717421124828533E-4</v>
      </c>
      <c r="O62">
        <f t="shared" si="22"/>
        <v>106.21975284417115</v>
      </c>
      <c r="P62">
        <f t="shared" si="23"/>
        <v>15.675077201576388</v>
      </c>
      <c r="Q62">
        <v>2</v>
      </c>
    </row>
    <row r="63" spans="1:17" x14ac:dyDescent="0.25">
      <c r="A63">
        <v>4.5724737082761785E-2</v>
      </c>
      <c r="B63">
        <v>89.932680538555687</v>
      </c>
      <c r="C63">
        <v>116.49367898076639</v>
      </c>
      <c r="E63">
        <v>4.5724737082761785E-2</v>
      </c>
      <c r="F63">
        <f t="shared" si="20"/>
        <v>103.21317975966105</v>
      </c>
      <c r="G63">
        <f t="shared" si="21"/>
        <v>13.280499221105314</v>
      </c>
      <c r="H63">
        <v>2</v>
      </c>
      <c r="J63">
        <v>4.5724737082761774E-5</v>
      </c>
      <c r="K63">
        <v>139.25948592411262</v>
      </c>
      <c r="L63">
        <v>115.99193270697035</v>
      </c>
      <c r="N63">
        <v>4.5724737082761774E-5</v>
      </c>
      <c r="O63">
        <f t="shared" si="22"/>
        <v>127.62570931554149</v>
      </c>
      <c r="P63">
        <f t="shared" si="23"/>
        <v>11.633776608571139</v>
      </c>
      <c r="Q63">
        <v>2</v>
      </c>
    </row>
    <row r="64" spans="1:17" ht="13" x14ac:dyDescent="0.3">
      <c r="B64" s="2" t="s">
        <v>64</v>
      </c>
      <c r="C64" s="1"/>
      <c r="F64" s="1"/>
      <c r="G64" s="1"/>
      <c r="K64" s="2" t="s">
        <v>64</v>
      </c>
      <c r="L64" s="1"/>
      <c r="O64" s="1"/>
      <c r="P64" s="1"/>
    </row>
    <row r="65" spans="1:17" ht="13" x14ac:dyDescent="0.3">
      <c r="A65" s="3" t="s">
        <v>30</v>
      </c>
      <c r="B65" s="3" t="s">
        <v>6</v>
      </c>
      <c r="C65" s="3" t="s">
        <v>7</v>
      </c>
      <c r="E65" s="3" t="s">
        <v>48</v>
      </c>
      <c r="F65" s="3" t="s">
        <v>8</v>
      </c>
      <c r="G65" s="3" t="s">
        <v>9</v>
      </c>
      <c r="H65" s="3" t="s">
        <v>10</v>
      </c>
      <c r="J65" s="3" t="s">
        <v>30</v>
      </c>
      <c r="K65" s="3" t="s">
        <v>6</v>
      </c>
      <c r="L65" s="3" t="s">
        <v>7</v>
      </c>
      <c r="N65" s="3" t="s">
        <v>48</v>
      </c>
      <c r="O65" s="3" t="s">
        <v>8</v>
      </c>
      <c r="P65" s="3" t="s">
        <v>9</v>
      </c>
      <c r="Q65" s="3" t="s">
        <v>10</v>
      </c>
    </row>
    <row r="66" spans="1:17" x14ac:dyDescent="0.25">
      <c r="A66">
        <v>100</v>
      </c>
      <c r="B66">
        <v>0.38826574633304572</v>
      </c>
      <c r="C66">
        <v>0.2948885976408912</v>
      </c>
      <c r="E66">
        <v>100</v>
      </c>
      <c r="F66">
        <f t="shared" si="20"/>
        <v>0.34157717198696846</v>
      </c>
      <c r="G66">
        <f t="shared" si="21"/>
        <v>4.6688574346077261E-2</v>
      </c>
      <c r="H66">
        <v>2</v>
      </c>
      <c r="J66">
        <v>0.1</v>
      </c>
      <c r="K66">
        <v>0.38826574633304572</v>
      </c>
      <c r="L66">
        <v>0.58977719528178241</v>
      </c>
      <c r="N66">
        <v>0.1</v>
      </c>
      <c r="O66">
        <f t="shared" si="22"/>
        <v>0.48902147080741409</v>
      </c>
      <c r="P66">
        <f t="shared" si="23"/>
        <v>0.1007557244743682</v>
      </c>
      <c r="Q66">
        <v>2</v>
      </c>
    </row>
    <row r="67" spans="1:17" x14ac:dyDescent="0.25">
      <c r="A67">
        <v>33.333333333333336</v>
      </c>
      <c r="B67">
        <v>0.29582152101565384</v>
      </c>
      <c r="C67">
        <v>0.21625163826998689</v>
      </c>
      <c r="E67">
        <v>33.333333333333336</v>
      </c>
      <c r="F67">
        <f t="shared" si="20"/>
        <v>0.25603657964282034</v>
      </c>
      <c r="G67">
        <f t="shared" si="21"/>
        <v>3.9784941372833789E-2</v>
      </c>
      <c r="H67">
        <v>2</v>
      </c>
      <c r="J67">
        <v>3.3333333333333333E-2</v>
      </c>
      <c r="K67">
        <v>0.24035498582521878</v>
      </c>
      <c r="L67">
        <v>0.2948885976408912</v>
      </c>
      <c r="N67">
        <v>3.3333333333333333E-2</v>
      </c>
      <c r="O67">
        <f t="shared" si="22"/>
        <v>0.267621791733055</v>
      </c>
      <c r="P67">
        <f t="shared" si="23"/>
        <v>2.7266805907836016E-2</v>
      </c>
      <c r="Q67">
        <v>2</v>
      </c>
    </row>
    <row r="68" spans="1:17" x14ac:dyDescent="0.25">
      <c r="A68">
        <v>11.111111111111112</v>
      </c>
      <c r="B68">
        <v>0.27733267595217548</v>
      </c>
      <c r="C68">
        <v>0.43250327653997378</v>
      </c>
      <c r="E68">
        <v>11.111111111111112</v>
      </c>
      <c r="F68">
        <f t="shared" si="20"/>
        <v>0.35491797624607463</v>
      </c>
      <c r="G68">
        <f t="shared" si="21"/>
        <v>7.7585300293899179E-2</v>
      </c>
      <c r="H68">
        <v>2</v>
      </c>
      <c r="J68">
        <v>1.1111111111111112E-2</v>
      </c>
      <c r="K68">
        <v>0.33279921114261057</v>
      </c>
      <c r="L68">
        <v>0.47182175622542588</v>
      </c>
      <c r="N68">
        <v>1.1111111111111112E-2</v>
      </c>
      <c r="O68">
        <f t="shared" si="22"/>
        <v>0.40231048368401823</v>
      </c>
      <c r="P68">
        <f t="shared" si="23"/>
        <v>6.9511272541407557E-2</v>
      </c>
      <c r="Q68">
        <v>2</v>
      </c>
    </row>
    <row r="69" spans="1:17" x14ac:dyDescent="0.25">
      <c r="A69">
        <v>3.7037037037037042</v>
      </c>
      <c r="B69">
        <v>0.49919881671391597</v>
      </c>
      <c r="C69">
        <v>0.43250327653997378</v>
      </c>
      <c r="E69">
        <v>3.7037037037037042</v>
      </c>
      <c r="F69">
        <f t="shared" si="20"/>
        <v>0.46585104662694488</v>
      </c>
      <c r="G69">
        <f t="shared" si="21"/>
        <v>3.3347770086971096E-2</v>
      </c>
      <c r="H69">
        <v>2</v>
      </c>
      <c r="J69">
        <v>3.7037037037037038E-3</v>
      </c>
      <c r="K69">
        <v>17.897202021447058</v>
      </c>
      <c r="L69">
        <v>33.28309305373525</v>
      </c>
      <c r="N69">
        <v>3.7037037037037038E-3</v>
      </c>
      <c r="O69">
        <f t="shared" si="22"/>
        <v>25.590147537591154</v>
      </c>
      <c r="P69">
        <f t="shared" si="23"/>
        <v>7.6929455161441007</v>
      </c>
      <c r="Q69">
        <v>2</v>
      </c>
    </row>
    <row r="70" spans="1:17" x14ac:dyDescent="0.25">
      <c r="A70">
        <v>1.2345679012345681</v>
      </c>
      <c r="B70">
        <v>25.662516948107971</v>
      </c>
      <c r="C70">
        <v>8.9842726081258188</v>
      </c>
      <c r="E70">
        <v>1.2345679012345681</v>
      </c>
      <c r="F70">
        <f t="shared" si="20"/>
        <v>17.323394778116896</v>
      </c>
      <c r="G70">
        <f t="shared" si="21"/>
        <v>8.3391221699910734</v>
      </c>
      <c r="H70">
        <v>2</v>
      </c>
      <c r="J70">
        <v>1.2345679012345679E-3</v>
      </c>
      <c r="K70">
        <v>73.733514113151728</v>
      </c>
      <c r="L70">
        <v>118.52555701179554</v>
      </c>
      <c r="N70">
        <v>1.2345679012345679E-3</v>
      </c>
      <c r="O70">
        <f t="shared" si="22"/>
        <v>96.129535562473635</v>
      </c>
      <c r="P70">
        <f t="shared" si="23"/>
        <v>22.396021449321903</v>
      </c>
      <c r="Q70">
        <v>2</v>
      </c>
    </row>
    <row r="71" spans="1:17" x14ac:dyDescent="0.25">
      <c r="A71">
        <v>0.41152263374485604</v>
      </c>
      <c r="B71">
        <v>192.24701097004805</v>
      </c>
      <c r="C71">
        <v>121.10091743119264</v>
      </c>
      <c r="E71">
        <v>0.41152263374485604</v>
      </c>
      <c r="F71">
        <f t="shared" si="20"/>
        <v>156.67396420062033</v>
      </c>
      <c r="G71">
        <f t="shared" si="21"/>
        <v>35.573046769427805</v>
      </c>
      <c r="H71">
        <v>2</v>
      </c>
      <c r="J71">
        <v>4.1152263374485596E-4</v>
      </c>
      <c r="K71">
        <v>222.05102921237517</v>
      </c>
      <c r="L71">
        <v>127.43119266055045</v>
      </c>
      <c r="N71">
        <v>4.1152263374485596E-4</v>
      </c>
      <c r="O71">
        <f t="shared" si="22"/>
        <v>174.7411109364628</v>
      </c>
      <c r="P71">
        <f t="shared" si="23"/>
        <v>47.309918275912402</v>
      </c>
      <c r="Q71">
        <v>2</v>
      </c>
    </row>
    <row r="72" spans="1:17" x14ac:dyDescent="0.25">
      <c r="A72">
        <v>0.13717421124828535</v>
      </c>
      <c r="B72">
        <v>140.38580056699124</v>
      </c>
      <c r="C72">
        <v>107.88990825688072</v>
      </c>
      <c r="E72">
        <v>0.13717421124828535</v>
      </c>
      <c r="F72">
        <f t="shared" si="20"/>
        <v>124.13785441193598</v>
      </c>
      <c r="G72">
        <f t="shared" si="21"/>
        <v>16.247946155055228</v>
      </c>
      <c r="H72">
        <v>2</v>
      </c>
      <c r="J72">
        <v>1.3717421124828533E-4</v>
      </c>
      <c r="K72">
        <v>118.7168741525946</v>
      </c>
      <c r="L72">
        <v>132.38532110091742</v>
      </c>
      <c r="N72">
        <v>1.3717421124828533E-4</v>
      </c>
      <c r="O72">
        <f t="shared" si="22"/>
        <v>125.55109762675602</v>
      </c>
      <c r="P72">
        <f t="shared" si="23"/>
        <v>6.8342234741614121</v>
      </c>
      <c r="Q72">
        <v>2</v>
      </c>
    </row>
    <row r="73" spans="1:17" x14ac:dyDescent="0.25">
      <c r="A73">
        <v>4.5724737082761785E-2</v>
      </c>
      <c r="B73">
        <v>110.43387156415629</v>
      </c>
      <c r="C73">
        <v>99.947575360419393</v>
      </c>
      <c r="E73">
        <v>4.5724737082761785E-2</v>
      </c>
      <c r="F73">
        <f t="shared" si="20"/>
        <v>105.19072346228785</v>
      </c>
      <c r="G73">
        <f t="shared" si="21"/>
        <v>5.2431481018684494</v>
      </c>
      <c r="H73">
        <v>2</v>
      </c>
      <c r="J73">
        <v>4.5724737082761774E-5</v>
      </c>
      <c r="K73">
        <v>189.60310612597064</v>
      </c>
      <c r="L73">
        <v>127.17562254259501</v>
      </c>
      <c r="N73">
        <v>4.5724737082761774E-5</v>
      </c>
      <c r="O73">
        <f t="shared" si="22"/>
        <v>158.38936433428282</v>
      </c>
      <c r="P73">
        <f t="shared" si="23"/>
        <v>31.213741791687866</v>
      </c>
      <c r="Q73">
        <v>2</v>
      </c>
    </row>
    <row r="74" spans="1:17" ht="13" x14ac:dyDescent="0.3">
      <c r="B74" s="2" t="s">
        <v>65</v>
      </c>
      <c r="C74" s="1"/>
      <c r="F74" s="1"/>
      <c r="G74" s="1"/>
      <c r="K74" s="2" t="s">
        <v>65</v>
      </c>
      <c r="L74" s="1"/>
      <c r="O74" s="1"/>
      <c r="P74" s="1"/>
    </row>
    <row r="75" spans="1:17" ht="13" x14ac:dyDescent="0.3">
      <c r="A75" s="3" t="s">
        <v>30</v>
      </c>
      <c r="B75" s="3" t="s">
        <v>6</v>
      </c>
      <c r="C75" s="3" t="s">
        <v>7</v>
      </c>
      <c r="E75" s="3" t="s">
        <v>48</v>
      </c>
      <c r="F75" s="3" t="s">
        <v>8</v>
      </c>
      <c r="G75" s="3" t="s">
        <v>9</v>
      </c>
      <c r="H75" s="3" t="s">
        <v>10</v>
      </c>
      <c r="J75" s="3" t="s">
        <v>30</v>
      </c>
      <c r="K75" s="3" t="s">
        <v>6</v>
      </c>
      <c r="L75" s="3" t="s">
        <v>7</v>
      </c>
      <c r="N75" s="3" t="s">
        <v>48</v>
      </c>
      <c r="O75" s="3" t="s">
        <v>8</v>
      </c>
      <c r="P75" s="3" t="s">
        <v>9</v>
      </c>
      <c r="Q75" s="3" t="s">
        <v>10</v>
      </c>
    </row>
    <row r="76" spans="1:17" x14ac:dyDescent="0.25">
      <c r="A76">
        <v>100</v>
      </c>
      <c r="B76">
        <v>0.19344927646177479</v>
      </c>
      <c r="C76">
        <v>0.16186468112657817</v>
      </c>
      <c r="E76">
        <v>100</v>
      </c>
      <c r="F76">
        <f t="shared" si="20"/>
        <v>0.17765697879417647</v>
      </c>
      <c r="G76">
        <f t="shared" si="21"/>
        <v>1.5792297667598307E-2</v>
      </c>
      <c r="H76">
        <v>2</v>
      </c>
      <c r="J76">
        <v>0.1</v>
      </c>
      <c r="K76">
        <v>0.2162080148690424</v>
      </c>
      <c r="L76">
        <v>0.53415344771770801</v>
      </c>
      <c r="N76">
        <v>0.1</v>
      </c>
      <c r="O76">
        <f t="shared" si="22"/>
        <v>0.3751807312933752</v>
      </c>
      <c r="P76">
        <f t="shared" si="23"/>
        <v>0.15897271642433281</v>
      </c>
      <c r="Q76">
        <v>2</v>
      </c>
    </row>
    <row r="77" spans="1:17" x14ac:dyDescent="0.25">
      <c r="A77">
        <v>33.333333333333336</v>
      </c>
      <c r="B77">
        <v>6.8276215221802869E-2</v>
      </c>
      <c r="C77">
        <v>0.17805114923923601</v>
      </c>
      <c r="E77">
        <v>33.333333333333336</v>
      </c>
      <c r="F77">
        <f t="shared" si="20"/>
        <v>0.12316368223051943</v>
      </c>
      <c r="G77">
        <f t="shared" si="21"/>
        <v>5.4887467008716599E-2</v>
      </c>
      <c r="H77">
        <v>2</v>
      </c>
      <c r="J77">
        <v>3.3333333333333333E-2</v>
      </c>
      <c r="K77">
        <v>4.5517476814535239E-2</v>
      </c>
      <c r="L77">
        <v>0.22661055357720947</v>
      </c>
      <c r="N77">
        <v>3.3333333333333333E-2</v>
      </c>
      <c r="O77">
        <f t="shared" si="22"/>
        <v>0.13606401519587236</v>
      </c>
      <c r="P77">
        <f t="shared" si="23"/>
        <v>9.0546538381337097E-2</v>
      </c>
      <c r="Q77">
        <v>2</v>
      </c>
    </row>
    <row r="78" spans="1:17" x14ac:dyDescent="0.25">
      <c r="A78">
        <v>11.111111111111112</v>
      </c>
      <c r="B78">
        <v>0.14793179964723954</v>
      </c>
      <c r="C78">
        <v>0.3722887665911298</v>
      </c>
      <c r="E78">
        <v>11.111111111111112</v>
      </c>
      <c r="F78">
        <f t="shared" si="20"/>
        <v>0.26011028311918466</v>
      </c>
      <c r="G78">
        <f t="shared" si="21"/>
        <v>0.11217848347194516</v>
      </c>
      <c r="H78">
        <v>2</v>
      </c>
      <c r="J78">
        <v>1.1111111111111112E-2</v>
      </c>
      <c r="K78">
        <v>0.23896675327631003</v>
      </c>
      <c r="L78">
        <v>0.38847523470378764</v>
      </c>
      <c r="N78">
        <v>1.1111111111111112E-2</v>
      </c>
      <c r="O78">
        <f t="shared" si="22"/>
        <v>0.31372099399004882</v>
      </c>
      <c r="P78">
        <f t="shared" si="23"/>
        <v>7.4754240713738873E-2</v>
      </c>
      <c r="Q78">
        <v>2</v>
      </c>
    </row>
    <row r="79" spans="1:17" x14ac:dyDescent="0.25">
      <c r="A79">
        <v>3.7037037037037042</v>
      </c>
      <c r="B79">
        <v>0.52345098336715523</v>
      </c>
      <c r="C79">
        <v>0.46940757526707677</v>
      </c>
      <c r="E79">
        <v>3.7037037037037042</v>
      </c>
      <c r="F79">
        <f t="shared" si="20"/>
        <v>0.496429279317116</v>
      </c>
      <c r="G79">
        <f t="shared" si="21"/>
        <v>2.702170405003923E-2</v>
      </c>
      <c r="H79">
        <v>2</v>
      </c>
      <c r="J79">
        <v>3.7037037037037038E-3</v>
      </c>
      <c r="K79">
        <v>12.608341077626262</v>
      </c>
      <c r="L79">
        <v>25.57461961799935</v>
      </c>
      <c r="N79">
        <v>3.7037037037037038E-3</v>
      </c>
      <c r="O79">
        <f t="shared" si="22"/>
        <v>19.091480347812805</v>
      </c>
      <c r="P79">
        <f t="shared" si="23"/>
        <v>6.48313927018655</v>
      </c>
      <c r="Q79">
        <v>2</v>
      </c>
    </row>
    <row r="80" spans="1:17" x14ac:dyDescent="0.25">
      <c r="A80">
        <v>1.2345679012345681</v>
      </c>
      <c r="B80">
        <v>30.428433250516811</v>
      </c>
      <c r="C80">
        <v>10.181288442861767</v>
      </c>
      <c r="E80">
        <v>1.2345679012345681</v>
      </c>
      <c r="F80">
        <f t="shared" si="20"/>
        <v>20.304860846689287</v>
      </c>
      <c r="G80">
        <f t="shared" si="21"/>
        <v>10.123572403827524</v>
      </c>
      <c r="H80">
        <v>2</v>
      </c>
      <c r="J80">
        <v>1.2345679012345679E-3</v>
      </c>
      <c r="K80">
        <v>57.96650672331063</v>
      </c>
      <c r="L80">
        <v>120.70249271608935</v>
      </c>
      <c r="N80">
        <v>1.2345679012345679E-3</v>
      </c>
      <c r="O80">
        <f t="shared" si="22"/>
        <v>89.334499719699991</v>
      </c>
      <c r="P80">
        <f t="shared" si="23"/>
        <v>31.367992996389351</v>
      </c>
      <c r="Q80">
        <v>2</v>
      </c>
    </row>
    <row r="81" spans="1:17" x14ac:dyDescent="0.25">
      <c r="A81">
        <v>0.41152263374485604</v>
      </c>
      <c r="B81">
        <v>166.45741271075539</v>
      </c>
      <c r="C81">
        <v>118.61443832955649</v>
      </c>
      <c r="E81">
        <v>0.41152263374485604</v>
      </c>
      <c r="F81">
        <f t="shared" si="20"/>
        <v>142.53592552015596</v>
      </c>
      <c r="G81">
        <f t="shared" si="21"/>
        <v>23.92148719059935</v>
      </c>
      <c r="H81">
        <v>2</v>
      </c>
      <c r="J81">
        <v>4.1152263374485596E-4</v>
      </c>
      <c r="K81">
        <v>220.48665768960873</v>
      </c>
      <c r="L81">
        <v>119.35901586273876</v>
      </c>
      <c r="N81">
        <v>4.1152263374485596E-4</v>
      </c>
      <c r="O81">
        <f t="shared" si="22"/>
        <v>169.92283677617374</v>
      </c>
      <c r="P81">
        <f t="shared" si="23"/>
        <v>50.563820913434988</v>
      </c>
      <c r="Q81">
        <v>2</v>
      </c>
    </row>
    <row r="82" spans="1:17" x14ac:dyDescent="0.25">
      <c r="A82">
        <v>0.13717421124828535</v>
      </c>
      <c r="B82">
        <v>112.20058034782939</v>
      </c>
      <c r="C82">
        <v>90.126254451278726</v>
      </c>
      <c r="E82">
        <v>0.13717421124828535</v>
      </c>
      <c r="F82">
        <f t="shared" si="20"/>
        <v>101.16341739955405</v>
      </c>
      <c r="G82">
        <f t="shared" si="21"/>
        <v>11.037162948275366</v>
      </c>
      <c r="H82">
        <v>2</v>
      </c>
      <c r="J82">
        <v>1.3717421124828533E-4</v>
      </c>
      <c r="K82">
        <v>133.41172454340281</v>
      </c>
      <c r="L82">
        <v>117.40045322110714</v>
      </c>
      <c r="N82">
        <v>1.3717421124828533E-4</v>
      </c>
      <c r="O82">
        <f t="shared" si="22"/>
        <v>125.40608888225498</v>
      </c>
      <c r="P82">
        <f t="shared" si="23"/>
        <v>8.005635661147835</v>
      </c>
      <c r="Q82">
        <v>2</v>
      </c>
    </row>
    <row r="83" spans="1:17" x14ac:dyDescent="0.25">
      <c r="A83">
        <v>4.5724737082761785E-2</v>
      </c>
      <c r="B83">
        <v>103.41570732262409</v>
      </c>
      <c r="C83">
        <v>98.753641955325349</v>
      </c>
      <c r="E83">
        <v>4.5724737082761785E-2</v>
      </c>
      <c r="F83">
        <f t="shared" si="20"/>
        <v>101.08467463897472</v>
      </c>
      <c r="G83">
        <f t="shared" si="21"/>
        <v>2.3310326836493687</v>
      </c>
      <c r="H83">
        <v>2</v>
      </c>
      <c r="J83">
        <v>4.5724737082761774E-5</v>
      </c>
      <c r="K83">
        <v>210.23384603713464</v>
      </c>
      <c r="L83">
        <v>121.77079961152477</v>
      </c>
      <c r="N83">
        <v>4.5724737082761774E-5</v>
      </c>
      <c r="O83">
        <f t="shared" si="22"/>
        <v>166.0023228243297</v>
      </c>
      <c r="P83">
        <f t="shared" si="23"/>
        <v>44.231523212804952</v>
      </c>
      <c r="Q83">
        <v>2</v>
      </c>
    </row>
    <row r="84" spans="1:17" ht="13" x14ac:dyDescent="0.3">
      <c r="B84" s="2" t="s">
        <v>68</v>
      </c>
      <c r="C84" s="1"/>
      <c r="F84" s="1"/>
      <c r="G84" s="1"/>
      <c r="K84" s="2" t="s">
        <v>68</v>
      </c>
      <c r="L84" s="1"/>
      <c r="O84" s="1"/>
      <c r="P84" s="1"/>
    </row>
    <row r="85" spans="1:17" ht="13" x14ac:dyDescent="0.3">
      <c r="A85" s="3" t="s">
        <v>30</v>
      </c>
      <c r="B85" s="3" t="s">
        <v>6</v>
      </c>
      <c r="C85" s="3" t="s">
        <v>7</v>
      </c>
      <c r="E85" s="3" t="s">
        <v>48</v>
      </c>
      <c r="F85" s="3" t="s">
        <v>8</v>
      </c>
      <c r="G85" s="3" t="s">
        <v>9</v>
      </c>
      <c r="H85" s="3" t="s">
        <v>10</v>
      </c>
      <c r="J85" s="3" t="s">
        <v>30</v>
      </c>
      <c r="K85" s="3" t="s">
        <v>6</v>
      </c>
      <c r="L85" s="3" t="s">
        <v>7</v>
      </c>
      <c r="N85" s="3" t="s">
        <v>48</v>
      </c>
      <c r="O85" s="3" t="s">
        <v>8</v>
      </c>
      <c r="P85" s="3" t="s">
        <v>9</v>
      </c>
      <c r="Q85" s="3" t="s">
        <v>10</v>
      </c>
    </row>
    <row r="86" spans="1:17" x14ac:dyDescent="0.25">
      <c r="A86">
        <v>100</v>
      </c>
      <c r="B86">
        <v>0.1494899753781217</v>
      </c>
      <c r="C86">
        <v>0.30253524535608395</v>
      </c>
      <c r="E86">
        <v>100</v>
      </c>
      <c r="F86">
        <f t="shared" si="20"/>
        <v>0.22601261036710282</v>
      </c>
      <c r="G86">
        <f t="shared" si="21"/>
        <v>7.6522634988981098E-2</v>
      </c>
      <c r="H86">
        <v>2</v>
      </c>
      <c r="J86">
        <v>0.1</v>
      </c>
      <c r="K86">
        <v>0.12310939148786493</v>
      </c>
      <c r="L86">
        <v>0.89550432625400866</v>
      </c>
      <c r="N86">
        <v>0.1</v>
      </c>
      <c r="O86">
        <f t="shared" si="22"/>
        <v>0.50930685887093685</v>
      </c>
      <c r="P86">
        <f t="shared" si="23"/>
        <v>0.38619746738307181</v>
      </c>
      <c r="Q86">
        <v>2</v>
      </c>
    </row>
    <row r="87" spans="1:17" x14ac:dyDescent="0.25">
      <c r="A87">
        <v>33.333333333333336</v>
      </c>
      <c r="B87">
        <v>0.14069644741470277</v>
      </c>
      <c r="C87">
        <v>0.19362255702789374</v>
      </c>
      <c r="E87">
        <v>33.333333333333336</v>
      </c>
      <c r="F87">
        <f t="shared" si="20"/>
        <v>0.16715950222129827</v>
      </c>
      <c r="G87">
        <f t="shared" si="21"/>
        <v>2.6463054806595433E-2</v>
      </c>
      <c r="H87">
        <v>2</v>
      </c>
      <c r="J87">
        <v>3.3333333333333333E-2</v>
      </c>
      <c r="K87">
        <v>6.1554695743932464E-2</v>
      </c>
      <c r="L87">
        <v>0.24202819628486716</v>
      </c>
      <c r="N87">
        <v>3.3333333333333333E-2</v>
      </c>
      <c r="O87">
        <f t="shared" si="22"/>
        <v>0.15179144601439981</v>
      </c>
      <c r="P87">
        <f t="shared" si="23"/>
        <v>9.0236750270467347E-2</v>
      </c>
      <c r="Q87">
        <v>2</v>
      </c>
    </row>
    <row r="88" spans="1:17" x14ac:dyDescent="0.25">
      <c r="A88">
        <v>11.111111111111112</v>
      </c>
      <c r="B88">
        <v>0.11431586352444602</v>
      </c>
      <c r="C88">
        <v>0.22992678647062384</v>
      </c>
      <c r="E88">
        <v>11.111111111111112</v>
      </c>
      <c r="F88">
        <f t="shared" si="20"/>
        <v>0.17212132499753494</v>
      </c>
      <c r="G88">
        <f t="shared" si="21"/>
        <v>5.7805461473088897E-2</v>
      </c>
      <c r="H88">
        <v>2</v>
      </c>
      <c r="J88">
        <v>1.1111111111111112E-2</v>
      </c>
      <c r="K88">
        <v>0.17587055926837847</v>
      </c>
      <c r="L88">
        <v>0.30253524535608395</v>
      </c>
      <c r="N88">
        <v>1.1111111111111112E-2</v>
      </c>
      <c r="O88">
        <f t="shared" si="22"/>
        <v>0.23920290231223121</v>
      </c>
      <c r="P88">
        <f t="shared" si="23"/>
        <v>6.3332343043852712E-2</v>
      </c>
      <c r="Q88">
        <v>2</v>
      </c>
    </row>
    <row r="89" spans="1:17" x14ac:dyDescent="0.25">
      <c r="A89">
        <v>3.7037037037037042</v>
      </c>
      <c r="B89">
        <v>0.44846992613436509</v>
      </c>
      <c r="C89">
        <v>0.61717190052641124</v>
      </c>
      <c r="E89">
        <v>3.7037037037037042</v>
      </c>
      <c r="F89">
        <f t="shared" si="20"/>
        <v>0.53282091333038817</v>
      </c>
      <c r="G89">
        <f t="shared" si="21"/>
        <v>8.4350987196023117E-2</v>
      </c>
      <c r="H89">
        <v>2</v>
      </c>
      <c r="J89">
        <v>3.7037037037037038E-3</v>
      </c>
      <c r="K89">
        <v>19.293000351741117</v>
      </c>
      <c r="L89">
        <v>20.160948750529435</v>
      </c>
      <c r="N89">
        <v>3.7037037037037038E-3</v>
      </c>
      <c r="O89">
        <f t="shared" si="22"/>
        <v>19.726974551135278</v>
      </c>
      <c r="P89">
        <f t="shared" si="23"/>
        <v>0.43397419939415904</v>
      </c>
      <c r="Q89">
        <v>2</v>
      </c>
    </row>
    <row r="90" spans="1:17" x14ac:dyDescent="0.25">
      <c r="A90">
        <v>1.2345679012345681</v>
      </c>
      <c r="B90">
        <v>37.609919099542736</v>
      </c>
      <c r="C90">
        <v>9.3543897864101169</v>
      </c>
      <c r="E90">
        <v>1.2345679012345681</v>
      </c>
      <c r="F90">
        <f t="shared" si="20"/>
        <v>23.482154442976427</v>
      </c>
      <c r="G90">
        <f t="shared" si="21"/>
        <v>14.12776465656631</v>
      </c>
      <c r="H90">
        <v>2</v>
      </c>
      <c r="J90">
        <v>1.2345679012345679E-3</v>
      </c>
      <c r="K90">
        <v>67.507914175167073</v>
      </c>
      <c r="L90">
        <v>114.66085798995582</v>
      </c>
      <c r="N90">
        <v>1.2345679012345679E-3</v>
      </c>
      <c r="O90">
        <f>AVERAGE(K90:L90)</f>
        <v>91.084386082561451</v>
      </c>
      <c r="P90">
        <f t="shared" si="23"/>
        <v>23.576471907394332</v>
      </c>
      <c r="Q90">
        <v>2</v>
      </c>
    </row>
    <row r="91" spans="1:17" x14ac:dyDescent="0.25">
      <c r="A91">
        <v>0.41152263374485604</v>
      </c>
      <c r="B91">
        <v>118.83573689764333</v>
      </c>
      <c r="C91">
        <v>111.40557874992436</v>
      </c>
      <c r="E91">
        <v>0.41152263374485604</v>
      </c>
      <c r="F91">
        <f t="shared" si="20"/>
        <v>115.12065782378384</v>
      </c>
      <c r="G91">
        <f t="shared" si="21"/>
        <v>3.715079073859485</v>
      </c>
      <c r="H91">
        <v>2</v>
      </c>
      <c r="J91">
        <v>4.1152263374485596E-4</v>
      </c>
      <c r="K91">
        <v>170.56806190643684</v>
      </c>
      <c r="L91">
        <v>108.46493616506324</v>
      </c>
      <c r="N91">
        <v>4.1152263374485596E-4</v>
      </c>
      <c r="O91">
        <f t="shared" si="22"/>
        <v>139.51649903575003</v>
      </c>
      <c r="P91">
        <f t="shared" si="23"/>
        <v>31.051562870686784</v>
      </c>
      <c r="Q91">
        <v>2</v>
      </c>
    </row>
    <row r="92" spans="1:17" x14ac:dyDescent="0.25">
      <c r="A92">
        <v>0.13717421124828535</v>
      </c>
      <c r="B92">
        <v>95.647203658107642</v>
      </c>
      <c r="C92">
        <v>87.759423972892847</v>
      </c>
      <c r="E92">
        <v>0.13717421124828535</v>
      </c>
      <c r="F92">
        <f t="shared" si="20"/>
        <v>91.703313815500252</v>
      </c>
      <c r="G92">
        <f t="shared" si="21"/>
        <v>3.9438898426073976</v>
      </c>
      <c r="H92">
        <v>2</v>
      </c>
      <c r="J92">
        <v>1.3717421124828533E-4</v>
      </c>
      <c r="K92">
        <v>95.919803024973618</v>
      </c>
      <c r="L92">
        <v>102.66836086404065</v>
      </c>
      <c r="N92">
        <v>1.3717421124828533E-4</v>
      </c>
      <c r="O92">
        <f t="shared" si="22"/>
        <v>99.294081944507127</v>
      </c>
      <c r="P92">
        <f t="shared" si="23"/>
        <v>3.3742789195335163</v>
      </c>
      <c r="Q92">
        <v>2</v>
      </c>
    </row>
    <row r="93" spans="1:17" x14ac:dyDescent="0.25">
      <c r="A93">
        <v>4.5724737082761785E-2</v>
      </c>
      <c r="B93">
        <v>100.78262398874429</v>
      </c>
      <c r="C93">
        <v>96.508743268590791</v>
      </c>
      <c r="E93">
        <v>4.5724737082761785E-2</v>
      </c>
      <c r="F93">
        <f t="shared" si="20"/>
        <v>98.645683628667541</v>
      </c>
      <c r="G93">
        <f t="shared" si="21"/>
        <v>2.1369403600767498</v>
      </c>
      <c r="H93">
        <v>2</v>
      </c>
      <c r="J93">
        <v>4.5724737082761774E-5</v>
      </c>
      <c r="K93">
        <v>157.83503341540626</v>
      </c>
      <c r="L93">
        <v>115.64107218490953</v>
      </c>
      <c r="N93">
        <v>4.5724737082761774E-5</v>
      </c>
      <c r="O93">
        <f t="shared" si="22"/>
        <v>136.7380528001579</v>
      </c>
      <c r="P93">
        <f t="shared" si="23"/>
        <v>21.096980615248359</v>
      </c>
      <c r="Q93">
        <v>2</v>
      </c>
    </row>
    <row r="96" spans="1:17" ht="20" x14ac:dyDescent="0.4">
      <c r="A96" s="19" t="s">
        <v>70</v>
      </c>
      <c r="B96" s="19"/>
      <c r="C96" s="19"/>
      <c r="D96" s="19"/>
      <c r="E96" s="19"/>
    </row>
    <row r="98" spans="1:87" ht="13" x14ac:dyDescent="0.3">
      <c r="A98" s="10" t="s">
        <v>29</v>
      </c>
      <c r="B98" s="10"/>
      <c r="C98" s="11"/>
      <c r="D98" s="11"/>
      <c r="I98" s="1"/>
      <c r="P98" s="1"/>
      <c r="AA98" s="1"/>
      <c r="AL98" s="1"/>
      <c r="AS98" s="1"/>
      <c r="AZ98" s="1"/>
      <c r="BH98" s="1"/>
    </row>
    <row r="99" spans="1:87" ht="13" x14ac:dyDescent="0.3">
      <c r="A99" s="1"/>
      <c r="B99" s="1"/>
      <c r="C99" s="18" t="s">
        <v>6</v>
      </c>
      <c r="D99" s="18"/>
      <c r="E99" s="18"/>
      <c r="F99" s="18"/>
      <c r="G99" s="18"/>
      <c r="I99" s="1"/>
      <c r="J99" s="18" t="s">
        <v>7</v>
      </c>
      <c r="K99" s="18"/>
      <c r="L99" s="18"/>
      <c r="M99" s="18"/>
      <c r="N99" s="18"/>
      <c r="P99" s="1"/>
      <c r="Q99" s="18" t="s">
        <v>18</v>
      </c>
      <c r="R99" s="18"/>
      <c r="S99" s="18"/>
      <c r="T99" s="18"/>
      <c r="U99" s="18"/>
      <c r="V99" s="18"/>
      <c r="W99" s="18"/>
      <c r="X99" s="18"/>
      <c r="Y99" s="18"/>
      <c r="AA99" s="1"/>
      <c r="AB99" s="18" t="s">
        <v>42</v>
      </c>
      <c r="AC99" s="18"/>
      <c r="AD99" s="18"/>
      <c r="AE99" s="18"/>
      <c r="AF99" s="18"/>
      <c r="AG99" s="18"/>
      <c r="AH99" s="18"/>
      <c r="AI99" s="18"/>
      <c r="AJ99" s="18"/>
      <c r="AL99" s="1"/>
      <c r="AM99" s="18" t="s">
        <v>43</v>
      </c>
      <c r="AN99" s="18"/>
      <c r="AO99" s="18"/>
      <c r="AP99" s="18"/>
      <c r="AQ99" s="18"/>
      <c r="AS99" s="1"/>
      <c r="AT99" s="18" t="s">
        <v>44</v>
      </c>
      <c r="AU99" s="18"/>
      <c r="AV99" s="18"/>
      <c r="AW99" s="18"/>
      <c r="AX99" s="18"/>
      <c r="AZ99" s="1"/>
      <c r="BA99" s="18" t="s">
        <v>45</v>
      </c>
      <c r="BB99" s="18"/>
      <c r="BC99" s="18"/>
      <c r="BD99" s="18"/>
      <c r="BE99" s="18"/>
      <c r="BH99" s="1"/>
      <c r="BI99" s="2" t="s">
        <v>8</v>
      </c>
      <c r="BJ99" s="2" t="s">
        <v>9</v>
      </c>
      <c r="BK99" s="2" t="s">
        <v>10</v>
      </c>
      <c r="BL99" s="2" t="s">
        <v>8</v>
      </c>
      <c r="BM99" s="2" t="s">
        <v>9</v>
      </c>
      <c r="BN99" s="2" t="s">
        <v>10</v>
      </c>
      <c r="BO99" s="2" t="s">
        <v>8</v>
      </c>
      <c r="BP99" s="2" t="s">
        <v>9</v>
      </c>
      <c r="BQ99" s="2" t="s">
        <v>10</v>
      </c>
      <c r="BR99" s="2" t="s">
        <v>8</v>
      </c>
      <c r="BS99" s="2" t="s">
        <v>9</v>
      </c>
      <c r="BT99" s="2" t="s">
        <v>10</v>
      </c>
      <c r="BU99" s="2" t="s">
        <v>8</v>
      </c>
      <c r="BV99" s="2" t="s">
        <v>9</v>
      </c>
      <c r="BW99" s="2" t="s">
        <v>10</v>
      </c>
      <c r="BX99" s="2" t="s">
        <v>8</v>
      </c>
      <c r="BY99" s="2" t="s">
        <v>9</v>
      </c>
      <c r="BZ99" s="2" t="s">
        <v>10</v>
      </c>
      <c r="CA99" s="2" t="s">
        <v>8</v>
      </c>
      <c r="CB99" s="2" t="s">
        <v>9</v>
      </c>
      <c r="CC99" s="2" t="s">
        <v>10</v>
      </c>
      <c r="CD99" s="2" t="s">
        <v>8</v>
      </c>
      <c r="CE99" s="2" t="s">
        <v>9</v>
      </c>
      <c r="CF99" s="2" t="s">
        <v>10</v>
      </c>
      <c r="CG99" s="2" t="s">
        <v>8</v>
      </c>
      <c r="CH99" s="2" t="s">
        <v>9</v>
      </c>
      <c r="CI99" s="2" t="s">
        <v>10</v>
      </c>
    </row>
    <row r="100" spans="1:87" s="1" customFormat="1" ht="13" x14ac:dyDescent="0.3">
      <c r="B100" s="2" t="s">
        <v>30</v>
      </c>
      <c r="C100" s="1" t="s">
        <v>1</v>
      </c>
      <c r="D100" s="1" t="s">
        <v>2</v>
      </c>
      <c r="E100" s="1" t="s">
        <v>3</v>
      </c>
      <c r="F100" s="1" t="s">
        <v>4</v>
      </c>
      <c r="G100" s="1" t="s">
        <v>5</v>
      </c>
      <c r="I100" s="2" t="s">
        <v>30</v>
      </c>
      <c r="J100" s="1" t="s">
        <v>1</v>
      </c>
      <c r="K100" s="1" t="s">
        <v>2</v>
      </c>
      <c r="L100" s="1" t="s">
        <v>3</v>
      </c>
      <c r="M100" s="1" t="s">
        <v>4</v>
      </c>
      <c r="N100" s="1" t="s">
        <v>5</v>
      </c>
      <c r="P100" s="2" t="s">
        <v>30</v>
      </c>
      <c r="Q100" s="1" t="s">
        <v>1</v>
      </c>
      <c r="R100" s="1" t="s">
        <v>2</v>
      </c>
      <c r="S100" s="1" t="s">
        <v>3</v>
      </c>
      <c r="T100" s="1" t="s">
        <v>4</v>
      </c>
      <c r="U100" s="1" t="s">
        <v>5</v>
      </c>
      <c r="V100" s="1" t="s">
        <v>17</v>
      </c>
      <c r="W100" s="1" t="s">
        <v>26</v>
      </c>
      <c r="X100" s="1" t="s">
        <v>27</v>
      </c>
      <c r="Y100" s="1" t="s">
        <v>28</v>
      </c>
      <c r="AA100" s="2" t="s">
        <v>30</v>
      </c>
      <c r="AB100" s="1" t="s">
        <v>1</v>
      </c>
      <c r="AC100" s="1" t="s">
        <v>2</v>
      </c>
      <c r="AD100" s="1" t="s">
        <v>3</v>
      </c>
      <c r="AE100" s="1" t="s">
        <v>4</v>
      </c>
      <c r="AF100" s="1" t="s">
        <v>5</v>
      </c>
      <c r="AG100" s="1" t="s">
        <v>17</v>
      </c>
      <c r="AH100" s="1" t="s">
        <v>26</v>
      </c>
      <c r="AI100" s="1" t="s">
        <v>27</v>
      </c>
      <c r="AJ100" s="1" t="s">
        <v>28</v>
      </c>
      <c r="AL100" s="2" t="s">
        <v>30</v>
      </c>
      <c r="AM100" s="1" t="s">
        <v>1</v>
      </c>
      <c r="AN100" s="1" t="s">
        <v>2</v>
      </c>
      <c r="AO100" s="1" t="s">
        <v>3</v>
      </c>
      <c r="AP100" s="1" t="s">
        <v>4</v>
      </c>
      <c r="AQ100" s="1" t="s">
        <v>5</v>
      </c>
      <c r="AS100" s="2" t="s">
        <v>30</v>
      </c>
      <c r="AT100" s="1" t="s">
        <v>1</v>
      </c>
      <c r="AU100" s="1" t="s">
        <v>2</v>
      </c>
      <c r="AV100" s="1" t="s">
        <v>3</v>
      </c>
      <c r="AW100" s="1" t="s">
        <v>4</v>
      </c>
      <c r="AX100" s="1" t="s">
        <v>5</v>
      </c>
      <c r="AZ100" s="2" t="s">
        <v>30</v>
      </c>
      <c r="BA100" s="1" t="s">
        <v>1</v>
      </c>
      <c r="BB100" s="1" t="s">
        <v>2</v>
      </c>
      <c r="BC100" s="1" t="s">
        <v>3</v>
      </c>
      <c r="BD100" s="1" t="s">
        <v>4</v>
      </c>
      <c r="BE100" s="1" t="s">
        <v>5</v>
      </c>
      <c r="BH100" s="2" t="s">
        <v>30</v>
      </c>
      <c r="BI100" s="1" t="s">
        <v>1</v>
      </c>
      <c r="BJ100" s="1" t="s">
        <v>1</v>
      </c>
      <c r="BL100" s="1" t="s">
        <v>2</v>
      </c>
      <c r="BM100" s="1" t="s">
        <v>2</v>
      </c>
      <c r="BO100" s="1" t="s">
        <v>3</v>
      </c>
      <c r="BP100" s="1" t="s">
        <v>3</v>
      </c>
      <c r="BR100" s="1" t="s">
        <v>4</v>
      </c>
      <c r="BS100" s="1" t="s">
        <v>4</v>
      </c>
      <c r="BU100" s="1" t="s">
        <v>5</v>
      </c>
      <c r="BV100" s="1" t="s">
        <v>5</v>
      </c>
      <c r="BX100" s="1" t="s">
        <v>17</v>
      </c>
      <c r="BY100" s="1" t="s">
        <v>17</v>
      </c>
      <c r="CA100" s="1" t="s">
        <v>26</v>
      </c>
      <c r="CB100" s="1" t="s">
        <v>26</v>
      </c>
      <c r="CD100" s="1" t="s">
        <v>27</v>
      </c>
      <c r="CE100" s="1" t="s">
        <v>27</v>
      </c>
      <c r="CG100" s="1" t="s">
        <v>28</v>
      </c>
      <c r="CH100" s="1" t="s">
        <v>28</v>
      </c>
    </row>
    <row r="101" spans="1:87" ht="13" x14ac:dyDescent="0.3">
      <c r="B101" s="1">
        <v>100</v>
      </c>
      <c r="C101">
        <v>96.380721430736585</v>
      </c>
      <c r="D101">
        <v>64.563223938223942</v>
      </c>
      <c r="E101">
        <v>24.248282879674381</v>
      </c>
      <c r="F101">
        <v>10.334153800253599</v>
      </c>
      <c r="G101">
        <v>7.7420376283083083</v>
      </c>
      <c r="I101" s="1">
        <v>100</v>
      </c>
      <c r="J101">
        <v>101.61867232494694</v>
      </c>
      <c r="K101">
        <v>64.599420849420852</v>
      </c>
      <c r="L101">
        <v>23.027219537013483</v>
      </c>
      <c r="M101">
        <v>10.110390094726634</v>
      </c>
      <c r="N101">
        <v>5.7788215426023166</v>
      </c>
      <c r="P101" s="1" t="s">
        <v>34</v>
      </c>
      <c r="Q101">
        <v>102.44540883102569</v>
      </c>
      <c r="R101">
        <v>78.679559853284417</v>
      </c>
      <c r="S101">
        <v>31.422315118940976</v>
      </c>
      <c r="T101">
        <v>13.648603784720938</v>
      </c>
      <c r="U101">
        <v>12.650079190721913</v>
      </c>
      <c r="V101">
        <v>1.386198777106832</v>
      </c>
      <c r="W101">
        <v>0.92889601710772518</v>
      </c>
      <c r="X101">
        <v>0.86290988219404241</v>
      </c>
      <c r="Y101">
        <v>1.5888169110126149</v>
      </c>
      <c r="AA101" s="1">
        <v>100</v>
      </c>
      <c r="AB101">
        <v>98.105669215402628</v>
      </c>
      <c r="AC101">
        <v>67.035678559519823</v>
      </c>
      <c r="AD101">
        <v>21.867224046979199</v>
      </c>
      <c r="AE101">
        <v>8.9121693902394039</v>
      </c>
      <c r="AF101">
        <v>6.4732028815204625</v>
      </c>
      <c r="AG101">
        <v>0.77095438836352581</v>
      </c>
      <c r="AH101">
        <v>0.80860732424485426</v>
      </c>
      <c r="AI101">
        <v>0.68282434156224214</v>
      </c>
      <c r="AJ101">
        <v>0.48414592567337189</v>
      </c>
      <c r="AL101" s="1">
        <v>100</v>
      </c>
      <c r="AM101">
        <v>120.44728434504792</v>
      </c>
      <c r="AN101">
        <v>114.93212669683257</v>
      </c>
      <c r="AO101">
        <v>27.760449157829072</v>
      </c>
      <c r="AP101">
        <v>7.5662192659460743</v>
      </c>
      <c r="AQ101">
        <v>5.2491533623609099</v>
      </c>
      <c r="AS101" s="1">
        <v>100</v>
      </c>
      <c r="AT101">
        <v>232.81389136242208</v>
      </c>
      <c r="AU101">
        <v>159.91620111731842</v>
      </c>
      <c r="AV101">
        <v>58.534816247582199</v>
      </c>
      <c r="AW101">
        <v>20.106265051030157</v>
      </c>
      <c r="AX101">
        <v>10.418195157740277</v>
      </c>
      <c r="AZ101" s="1">
        <v>100</v>
      </c>
      <c r="BA101">
        <v>113.19490325625294</v>
      </c>
      <c r="BB101">
        <v>84.00149868864743</v>
      </c>
      <c r="BC101">
        <v>23.959469992205769</v>
      </c>
      <c r="BD101">
        <v>8.535798752956353</v>
      </c>
      <c r="BE101">
        <v>4.3148688046647239</v>
      </c>
      <c r="BH101" s="1">
        <v>100</v>
      </c>
      <c r="BI101">
        <f>AVERAGE(C101,J101,Q101,AB101,AM101,AT101,BA101)</f>
        <v>123.57236439511925</v>
      </c>
      <c r="BJ101">
        <f t="shared" ref="BJ101:BJ108" si="24">_xlfn.STDEV.P(C101,J101,Q101,AB101,AM101,AT101,BA101,BI101)</f>
        <v>42.378384668003513</v>
      </c>
      <c r="BK101">
        <v>7</v>
      </c>
      <c r="BL101">
        <f>AVERAGE(D101,K101,R101,AC101,AN101,AU101,BB101)</f>
        <v>90.532529957606783</v>
      </c>
      <c r="BM101">
        <f t="shared" ref="BM101:BM108" si="25">_xlfn.STDEV.P(D101,K101,R101,AC101,AN101,AU101,BB101,BL101)</f>
        <v>30.60150005133557</v>
      </c>
      <c r="BN101">
        <v>7</v>
      </c>
      <c r="BO101">
        <f>AVERAGE(E101,L101,S101,AD101,AO101,AV101,BC101)</f>
        <v>30.117110997175011</v>
      </c>
      <c r="BP101">
        <f t="shared" ref="BP101:BP108" si="26">_xlfn.STDEV.P(E101,L101,S101,AD101,AO101,AV101,BC101,BO101)</f>
        <v>11.211100895709645</v>
      </c>
      <c r="BQ101">
        <v>7</v>
      </c>
      <c r="BR101">
        <f>AVERAGE(F101,M101,T101,AE101,AP101,AW101,BD101)</f>
        <v>11.316228591410452</v>
      </c>
      <c r="BS101">
        <f t="shared" ref="BS101:BS108" si="27">_xlfn.STDEV.P(F101,M101,T101,AE101,AP101,AW101,BD101,BR101)</f>
        <v>3.7532667945686833</v>
      </c>
      <c r="BT101">
        <v>7</v>
      </c>
      <c r="BU101">
        <f t="shared" ref="BU101:BU108" si="28">AVERAGE(G101,N101,U101,AF101,AQ101,AX101,BE101)</f>
        <v>7.5180512239884161</v>
      </c>
      <c r="BV101">
        <f t="shared" ref="BV101:BV108" si="29">_xlfn.STDEV.P(G101,N101,U101,AF101,AQ101,AX101,BE101,BU101)</f>
        <v>2.6058496421145274</v>
      </c>
      <c r="BW101">
        <v>7</v>
      </c>
      <c r="BX101">
        <f>AVERAGE(V101,AG101)</f>
        <v>1.078576582735179</v>
      </c>
      <c r="BY101">
        <f>_xlfn.STDEV.P(V101,AG101)</f>
        <v>0.30762219437165306</v>
      </c>
      <c r="BZ101">
        <v>2</v>
      </c>
      <c r="CA101">
        <f t="shared" ref="CA101" si="30">AVERAGE(W101,AH101)</f>
        <v>0.86875167067628967</v>
      </c>
      <c r="CB101">
        <f>_xlfn.STDEV.P(W101,AH101)</f>
        <v>6.0144346431435458E-2</v>
      </c>
      <c r="CC101">
        <v>2</v>
      </c>
      <c r="CD101">
        <f>AVERAGE(X101,AI101)</f>
        <v>0.77286711187814228</v>
      </c>
      <c r="CE101">
        <f>_xlfn.STDEV.P(X101,AI101)</f>
        <v>9.0042770315900092E-2</v>
      </c>
      <c r="CF101">
        <v>2</v>
      </c>
      <c r="CG101">
        <f>AVERAGE(Y101,AJ101)</f>
        <v>1.0364814183429933</v>
      </c>
      <c r="CH101">
        <f>_xlfn.STDEV.P(Y101,AJ101)</f>
        <v>0.55233549266962179</v>
      </c>
      <c r="CI101">
        <v>2</v>
      </c>
    </row>
    <row r="102" spans="1:87" ht="13" x14ac:dyDescent="0.3">
      <c r="B102" s="1">
        <v>33.333333333333336</v>
      </c>
      <c r="C102">
        <v>90.01515610791148</v>
      </c>
      <c r="D102">
        <v>69.847972972972983</v>
      </c>
      <c r="E102">
        <v>22.325108114983465</v>
      </c>
      <c r="F102">
        <v>9.6181099425673153</v>
      </c>
      <c r="G102">
        <v>4.8605430509011258</v>
      </c>
      <c r="I102" s="1">
        <v>33.333333333333336</v>
      </c>
      <c r="J102">
        <v>93.979993937556841</v>
      </c>
      <c r="K102">
        <v>79.584942084942085</v>
      </c>
      <c r="L102">
        <v>24.706181633172221</v>
      </c>
      <c r="M102">
        <v>8.4097859327217126</v>
      </c>
      <c r="N102">
        <v>3.8947673958360816</v>
      </c>
      <c r="P102" s="1" t="s">
        <v>35</v>
      </c>
      <c r="Q102">
        <v>86.905007921746915</v>
      </c>
      <c r="R102">
        <v>86.282094031343775</v>
      </c>
      <c r="S102">
        <v>23.001891111774661</v>
      </c>
      <c r="T102">
        <v>10.815596296432918</v>
      </c>
      <c r="U102">
        <v>6.9636744494967555</v>
      </c>
      <c r="V102">
        <v>1.340625118681402</v>
      </c>
      <c r="W102">
        <v>1.3298583266506283</v>
      </c>
      <c r="X102">
        <v>1.8533803556689432</v>
      </c>
      <c r="Y102">
        <v>0.85236958745311953</v>
      </c>
      <c r="AA102" s="1">
        <v>33.333333333333336</v>
      </c>
      <c r="AB102">
        <v>105.13191430736377</v>
      </c>
      <c r="AC102">
        <v>92.404134711570521</v>
      </c>
      <c r="AD102">
        <v>21.270030854981588</v>
      </c>
      <c r="AE102">
        <v>7.296469807075141</v>
      </c>
      <c r="AF102">
        <v>3.8215909671486235</v>
      </c>
      <c r="AG102">
        <v>1.5912802400212676</v>
      </c>
      <c r="AH102">
        <v>2.2921678695535954</v>
      </c>
      <c r="AI102">
        <v>7.165903804307046</v>
      </c>
      <c r="AJ102">
        <v>10.630753494715306</v>
      </c>
      <c r="AL102" s="1">
        <v>33.333333333333336</v>
      </c>
      <c r="AM102">
        <v>125.5591054313099</v>
      </c>
      <c r="AN102">
        <v>114.07477970945463</v>
      </c>
      <c r="AO102">
        <v>47.972551466001242</v>
      </c>
      <c r="AP102">
        <v>4.7867917804964959</v>
      </c>
      <c r="AQ102">
        <v>2.5882922109337203</v>
      </c>
      <c r="AS102" s="1">
        <v>33.333333333333336</v>
      </c>
      <c r="AT102">
        <v>199.7773820124666</v>
      </c>
      <c r="AU102">
        <v>177.51396648044692</v>
      </c>
      <c r="AV102">
        <v>70.817214700193418</v>
      </c>
      <c r="AW102">
        <v>27.651848170941477</v>
      </c>
      <c r="AX102">
        <v>13.331319321565752</v>
      </c>
      <c r="AZ102" s="1">
        <v>33.333333333333336</v>
      </c>
      <c r="BA102">
        <v>145.70080226521947</v>
      </c>
      <c r="BB102">
        <v>102.09816410640688</v>
      </c>
      <c r="BC102">
        <v>38.955572876071706</v>
      </c>
      <c r="BD102">
        <v>10.526154129680251</v>
      </c>
      <c r="BE102">
        <v>4.7129787875741433</v>
      </c>
      <c r="BH102" s="1">
        <v>33.333333333333336</v>
      </c>
      <c r="BI102">
        <f t="shared" ref="BI102:BI108" si="31">AVERAGE(C102,J102,Q102,AB102,AM102,AT102,BA102)</f>
        <v>121.00990885479642</v>
      </c>
      <c r="BJ102">
        <f t="shared" si="24"/>
        <v>35.251234395613899</v>
      </c>
      <c r="BK102">
        <v>7</v>
      </c>
      <c r="BL102">
        <f t="shared" ref="BL102:BL108" si="32">AVERAGE(D102,K102,R102,AC102,AN102,AU102,BB102)</f>
        <v>103.1151505853054</v>
      </c>
      <c r="BM102">
        <f t="shared" si="25"/>
        <v>31.053955084243348</v>
      </c>
      <c r="BN102">
        <v>7</v>
      </c>
      <c r="BO102">
        <f t="shared" ref="BO102:BO108" si="33">AVERAGE(E102,L102,S102,AD102,AO102,AV102,BC102)</f>
        <v>35.578364393882616</v>
      </c>
      <c r="BP102">
        <f t="shared" si="26"/>
        <v>16.060616543558904</v>
      </c>
      <c r="BQ102">
        <v>7</v>
      </c>
      <c r="BR102">
        <f t="shared" ref="BR102:BR108" si="34">AVERAGE(F102,M102,T102,AE102,AP102,AW102,BD102)</f>
        <v>11.300679437130759</v>
      </c>
      <c r="BS102">
        <f t="shared" si="27"/>
        <v>6.4985445157874775</v>
      </c>
      <c r="BT102">
        <v>7</v>
      </c>
      <c r="BU102">
        <f t="shared" si="28"/>
        <v>5.7390237404937432</v>
      </c>
      <c r="BV102">
        <f t="shared" si="29"/>
        <v>3.1219416473025579</v>
      </c>
      <c r="BW102">
        <v>7</v>
      </c>
      <c r="BX102">
        <f>AVERAGE(V102,AG102)</f>
        <v>1.4659526793513349</v>
      </c>
      <c r="BY102">
        <f>_xlfn.STDEV.P(V102,AG102)</f>
        <v>0.12532756066993278</v>
      </c>
      <c r="BZ102">
        <v>2</v>
      </c>
      <c r="CA102">
        <f>AVERAGE(W102,AH102)</f>
        <v>1.8110130981021118</v>
      </c>
      <c r="CB102">
        <f>_xlfn.STDEV.P(W102,AH102)</f>
        <v>0.48115477145148366</v>
      </c>
      <c r="CC102">
        <v>2</v>
      </c>
      <c r="CD102">
        <f>AVERAGE(X102,AI102)</f>
        <v>4.5096420799879944</v>
      </c>
      <c r="CE102">
        <f>_xlfn.STDEV.P(X102,AI102)</f>
        <v>2.6562617243190521</v>
      </c>
      <c r="CF102">
        <v>2</v>
      </c>
      <c r="CG102">
        <f>AVERAGE(Y102,AJ102)</f>
        <v>5.7415615410842129</v>
      </c>
      <c r="CH102">
        <f>_xlfn.STDEV.P(Y102,AJ102)</f>
        <v>4.8891919536310926</v>
      </c>
      <c r="CI102">
        <v>2</v>
      </c>
    </row>
    <row r="103" spans="1:87" ht="13" x14ac:dyDescent="0.3">
      <c r="B103" s="1">
        <v>11.111111111111112</v>
      </c>
      <c r="C103">
        <v>107.0021218551076</v>
      </c>
      <c r="D103">
        <v>94.896235521235511</v>
      </c>
      <c r="E103">
        <v>51.477995421012459</v>
      </c>
      <c r="F103">
        <v>13.198329230998732</v>
      </c>
      <c r="G103">
        <v>4.2589123149589669</v>
      </c>
      <c r="I103" s="1">
        <v>11.111111111111112</v>
      </c>
      <c r="J103">
        <v>100.05456198848135</v>
      </c>
      <c r="K103">
        <v>107.52895752895752</v>
      </c>
      <c r="L103">
        <v>55.599084202492996</v>
      </c>
      <c r="M103">
        <v>11.878123368389648</v>
      </c>
      <c r="N103">
        <v>4.0530912737155971</v>
      </c>
      <c r="P103" s="1" t="s">
        <v>36</v>
      </c>
      <c r="Q103">
        <v>100.50285871736584</v>
      </c>
      <c r="R103">
        <v>94.564854951650545</v>
      </c>
      <c r="S103">
        <v>44.889021598487112</v>
      </c>
      <c r="T103">
        <v>13.338743590689436</v>
      </c>
      <c r="U103">
        <v>6.871711030501201</v>
      </c>
      <c r="V103">
        <v>0.72538072993809577</v>
      </c>
      <c r="W103">
        <v>0.88879978615343491</v>
      </c>
      <c r="X103">
        <v>-0.30764613191265849</v>
      </c>
      <c r="Y103">
        <v>0.15683600409137397</v>
      </c>
      <c r="AA103" s="1">
        <v>11.111111111111112</v>
      </c>
      <c r="AB103">
        <v>109.38899221602259</v>
      </c>
      <c r="AC103">
        <v>117.17239079693232</v>
      </c>
      <c r="AD103">
        <v>48.143724494874093</v>
      </c>
      <c r="AE103">
        <v>12.077169943561177</v>
      </c>
      <c r="AF103">
        <v>3.2085015071782559</v>
      </c>
      <c r="AG103">
        <v>0.97603585127796122</v>
      </c>
      <c r="AH103">
        <v>0.84870355519914464</v>
      </c>
      <c r="AI103">
        <v>4.5096420799879944</v>
      </c>
      <c r="AJ103">
        <v>6.4166382543470846</v>
      </c>
      <c r="AL103" s="1">
        <v>11.111111111111112</v>
      </c>
      <c r="AM103">
        <v>106.13418530351437</v>
      </c>
      <c r="AN103">
        <v>137.36603953322219</v>
      </c>
      <c r="AO103">
        <v>79.538365564566433</v>
      </c>
      <c r="AP103">
        <v>18.256324979213684</v>
      </c>
      <c r="AQ103">
        <v>3.7977745524915334</v>
      </c>
      <c r="AS103" s="1">
        <v>11.111111111111112</v>
      </c>
      <c r="AT103">
        <v>121.86108637577917</v>
      </c>
      <c r="AU103">
        <v>110.89385474860336</v>
      </c>
      <c r="AV103">
        <v>60.130560928433276</v>
      </c>
      <c r="AW103">
        <v>26.115209663239174</v>
      </c>
      <c r="AX103">
        <v>9.4859954253161263</v>
      </c>
      <c r="AZ103" s="1">
        <v>11.111111111111112</v>
      </c>
      <c r="BA103">
        <v>182.34072675790469</v>
      </c>
      <c r="BB103">
        <v>130.42337954289997</v>
      </c>
      <c r="BC103">
        <v>84.505066250974281</v>
      </c>
      <c r="BD103">
        <v>22.228706576158739</v>
      </c>
      <c r="BE103">
        <v>6.1365235749472209</v>
      </c>
      <c r="BH103" s="1">
        <v>11.111111111111112</v>
      </c>
      <c r="BI103">
        <f t="shared" si="31"/>
        <v>118.18350474488224</v>
      </c>
      <c r="BJ103">
        <f t="shared" si="24"/>
        <v>25.29449155805337</v>
      </c>
      <c r="BK103">
        <v>7</v>
      </c>
      <c r="BL103">
        <f t="shared" si="32"/>
        <v>113.26367323192878</v>
      </c>
      <c r="BM103">
        <f t="shared" si="25"/>
        <v>14.213414579088452</v>
      </c>
      <c r="BN103">
        <v>7</v>
      </c>
      <c r="BO103">
        <f t="shared" si="33"/>
        <v>60.611974065834382</v>
      </c>
      <c r="BP103">
        <f t="shared" si="26"/>
        <v>13.41895590321761</v>
      </c>
      <c r="BQ103">
        <v>7</v>
      </c>
      <c r="BR103">
        <f t="shared" si="34"/>
        <v>16.7275153360358</v>
      </c>
      <c r="BS103">
        <f t="shared" si="27"/>
        <v>4.8709651507390017</v>
      </c>
      <c r="BT103">
        <v>7</v>
      </c>
      <c r="BU103">
        <f t="shared" si="28"/>
        <v>5.401787097015557</v>
      </c>
      <c r="BV103">
        <f t="shared" si="29"/>
        <v>1.9329308330881607</v>
      </c>
      <c r="BW103">
        <v>7</v>
      </c>
      <c r="BX103" t="s">
        <v>13</v>
      </c>
      <c r="BY103" t="s">
        <v>13</v>
      </c>
      <c r="CA103" t="s">
        <v>13</v>
      </c>
      <c r="CB103" t="s">
        <v>13</v>
      </c>
      <c r="CD103" t="s">
        <v>13</v>
      </c>
      <c r="CE103" t="s">
        <v>13</v>
      </c>
      <c r="CG103" t="s">
        <v>13</v>
      </c>
      <c r="CH103" t="s">
        <v>13</v>
      </c>
    </row>
    <row r="104" spans="1:87" ht="13" x14ac:dyDescent="0.3">
      <c r="B104" s="1">
        <v>3.7037037037037042</v>
      </c>
      <c r="C104">
        <v>84.813579872688692</v>
      </c>
      <c r="D104">
        <v>64.382239382239391</v>
      </c>
      <c r="E104">
        <v>32.765199694734157</v>
      </c>
      <c r="F104">
        <v>10.781681211307525</v>
      </c>
      <c r="G104">
        <v>3.2931366598939227</v>
      </c>
      <c r="I104" s="1">
        <v>3.7037037037037042</v>
      </c>
      <c r="J104">
        <v>100.01818732949378</v>
      </c>
      <c r="K104">
        <v>83.85617760617761</v>
      </c>
      <c r="L104">
        <v>40.671584838463495</v>
      </c>
      <c r="M104">
        <v>11.341090475124934</v>
      </c>
      <c r="N104">
        <v>3.2298071087421167</v>
      </c>
      <c r="P104" s="1" t="s">
        <v>37</v>
      </c>
      <c r="Q104">
        <v>116.24991389405524</v>
      </c>
      <c r="R104">
        <v>94.404801600533503</v>
      </c>
      <c r="S104">
        <v>41.156564148502042</v>
      </c>
      <c r="T104">
        <v>13.60433804271644</v>
      </c>
      <c r="U104">
        <v>6.5498390640167576</v>
      </c>
      <c r="V104">
        <v>1.3178382894686871</v>
      </c>
      <c r="W104">
        <v>1.6105319433306606</v>
      </c>
      <c r="X104">
        <v>1.7633375853530431</v>
      </c>
      <c r="Y104">
        <v>22.659393112853731</v>
      </c>
      <c r="AA104" s="1">
        <v>3.7037037037037042</v>
      </c>
      <c r="AB104">
        <v>99.510918233794854</v>
      </c>
      <c r="AC104">
        <v>81.920640213404454</v>
      </c>
      <c r="AD104">
        <v>38.349756146113265</v>
      </c>
      <c r="AE104">
        <v>11.346785200486922</v>
      </c>
      <c r="AF104">
        <v>2.7486844122004808</v>
      </c>
      <c r="AG104">
        <v>0.70259390072538075</v>
      </c>
      <c r="AH104">
        <v>0.20716385993049991</v>
      </c>
      <c r="AI104">
        <v>5.5451339386208458</v>
      </c>
      <c r="AJ104">
        <v>34.360722809410163</v>
      </c>
      <c r="AL104" s="1">
        <v>3.7037037037037042</v>
      </c>
      <c r="AM104">
        <v>141.40575079872204</v>
      </c>
      <c r="AN104">
        <v>146.51107406525361</v>
      </c>
      <c r="AO104">
        <v>71.553337492202118</v>
      </c>
      <c r="AP104">
        <v>27.16474640693669</v>
      </c>
      <c r="AQ104">
        <v>8.7324625060474119</v>
      </c>
      <c r="AS104" s="1">
        <v>3.7037037037037042</v>
      </c>
      <c r="AT104">
        <v>197.55120213713269</v>
      </c>
      <c r="AU104">
        <v>171.36871508379886</v>
      </c>
      <c r="AV104">
        <v>89.772727272727266</v>
      </c>
      <c r="AW104">
        <v>34.922212453652385</v>
      </c>
      <c r="AX104">
        <v>16.581071166544387</v>
      </c>
      <c r="AZ104" s="1">
        <v>3.7037037037037042</v>
      </c>
      <c r="BA104">
        <v>148.41906559697972</v>
      </c>
      <c r="BB104">
        <v>101.08654926938929</v>
      </c>
      <c r="BC104">
        <v>55.042868277474668</v>
      </c>
      <c r="BD104">
        <v>21.712688515526615</v>
      </c>
      <c r="BE104">
        <v>7.125766562782748</v>
      </c>
      <c r="BH104" s="1">
        <v>3.7037037037037042</v>
      </c>
      <c r="BI104">
        <f t="shared" si="31"/>
        <v>126.85265969469529</v>
      </c>
      <c r="BJ104">
        <f t="shared" si="24"/>
        <v>33.583009863130286</v>
      </c>
      <c r="BK104">
        <v>7</v>
      </c>
      <c r="BL104">
        <f t="shared" si="32"/>
        <v>106.21859960297095</v>
      </c>
      <c r="BM104">
        <f t="shared" si="25"/>
        <v>33.306670866934148</v>
      </c>
      <c r="BN104">
        <v>7</v>
      </c>
      <c r="BO104">
        <f t="shared" si="33"/>
        <v>52.758862552888147</v>
      </c>
      <c r="BP104">
        <f t="shared" si="26"/>
        <v>18.085075561876732</v>
      </c>
      <c r="BQ104">
        <v>7</v>
      </c>
      <c r="BR104">
        <f t="shared" si="34"/>
        <v>18.696220329393075</v>
      </c>
      <c r="BS104">
        <f t="shared" si="27"/>
        <v>8.221748302678245</v>
      </c>
      <c r="BT104">
        <v>7</v>
      </c>
      <c r="BU104">
        <f t="shared" si="28"/>
        <v>6.8943953543182621</v>
      </c>
      <c r="BV104">
        <f t="shared" si="29"/>
        <v>4.1977318463085167</v>
      </c>
      <c r="BW104">
        <v>7</v>
      </c>
      <c r="BX104" t="s">
        <v>13</v>
      </c>
      <c r="BY104" t="s">
        <v>13</v>
      </c>
      <c r="CA104" t="s">
        <v>13</v>
      </c>
      <c r="CB104" t="s">
        <v>13</v>
      </c>
      <c r="CD104" t="s">
        <v>13</v>
      </c>
      <c r="CE104" t="s">
        <v>13</v>
      </c>
      <c r="CG104" t="s">
        <v>13</v>
      </c>
      <c r="CH104" t="s">
        <v>13</v>
      </c>
    </row>
    <row r="105" spans="1:87" ht="13" x14ac:dyDescent="0.3">
      <c r="B105" s="1">
        <v>1.2345679012345681</v>
      </c>
      <c r="C105">
        <v>104.63776902091544</v>
      </c>
      <c r="D105">
        <v>88.525579150579148</v>
      </c>
      <c r="E105">
        <v>58.529636224879155</v>
      </c>
      <c r="F105">
        <v>20.672036995599314</v>
      </c>
      <c r="G105">
        <v>8.9611314879805786</v>
      </c>
      <c r="I105" s="1">
        <v>1.2345679012345681</v>
      </c>
      <c r="J105">
        <v>103.51015459230071</v>
      </c>
      <c r="K105">
        <v>97.972972972972968</v>
      </c>
      <c r="L105">
        <v>66.039175782243703</v>
      </c>
      <c r="M105">
        <v>25.393451182218239</v>
      </c>
      <c r="N105">
        <v>11.383486819537165</v>
      </c>
      <c r="P105" s="1" t="s">
        <v>38</v>
      </c>
      <c r="Q105">
        <v>110.95956464834332</v>
      </c>
      <c r="R105">
        <v>95.925308436145372</v>
      </c>
      <c r="S105">
        <v>51.637304668060111</v>
      </c>
      <c r="T105">
        <v>22.258290604596258</v>
      </c>
      <c r="U105">
        <v>12.205589332243399</v>
      </c>
      <c r="V105">
        <v>4.325699745547074</v>
      </c>
      <c r="W105">
        <v>11.193531141406043</v>
      </c>
      <c r="X105">
        <v>22.293089217378256</v>
      </c>
      <c r="Y105">
        <v>19.468121377429252</v>
      </c>
      <c r="AA105" s="1">
        <v>1.2345679012345681</v>
      </c>
      <c r="AB105">
        <v>105.25590686781014</v>
      </c>
      <c r="AC105">
        <v>92.004001333777921</v>
      </c>
      <c r="AD105">
        <v>51.577585348860353</v>
      </c>
      <c r="AE105">
        <v>17.455457597107969</v>
      </c>
      <c r="AF105">
        <v>8.6036887549174885</v>
      </c>
      <c r="AG105">
        <v>2.3888192624662947</v>
      </c>
      <c r="AH105">
        <v>29.397219994653835</v>
      </c>
      <c r="AI105">
        <v>298.27418023561194</v>
      </c>
      <c r="AJ105">
        <v>175.75860893283323</v>
      </c>
      <c r="AL105" s="1">
        <v>1.2345679012345681</v>
      </c>
      <c r="AM105">
        <v>97.060702875399357</v>
      </c>
      <c r="AN105">
        <v>130.50726363419864</v>
      </c>
      <c r="AO105">
        <v>104.49157829070492</v>
      </c>
      <c r="AP105">
        <v>63.368571089202987</v>
      </c>
      <c r="AQ105">
        <v>31.519109820996615</v>
      </c>
      <c r="AS105" s="1">
        <v>1.2345679012345681</v>
      </c>
      <c r="AT105">
        <v>150.71237756010686</v>
      </c>
      <c r="AU105">
        <v>155.3072625698324</v>
      </c>
      <c r="AV105">
        <v>105.39168278529981</v>
      </c>
      <c r="AW105">
        <v>51.756431329077621</v>
      </c>
      <c r="AX105">
        <v>27.806309611151868</v>
      </c>
      <c r="AZ105" s="1">
        <v>1.2345679012345681</v>
      </c>
      <c r="BA105">
        <v>143.60547428032092</v>
      </c>
      <c r="BB105">
        <v>125.81491195204195</v>
      </c>
      <c r="BC105">
        <v>102.33826968043647</v>
      </c>
      <c r="BD105">
        <v>51.844457413152313</v>
      </c>
      <c r="BE105">
        <v>25.137227304714987</v>
      </c>
      <c r="BH105" s="1">
        <v>1.2345679012345681</v>
      </c>
      <c r="BI105">
        <f t="shared" si="31"/>
        <v>116.53456426359953</v>
      </c>
      <c r="BJ105">
        <f t="shared" si="24"/>
        <v>18.539303135248357</v>
      </c>
      <c r="BK105">
        <v>7</v>
      </c>
      <c r="BL105">
        <f t="shared" si="32"/>
        <v>112.29390000707834</v>
      </c>
      <c r="BM105">
        <f t="shared" si="25"/>
        <v>21.83554024757283</v>
      </c>
      <c r="BN105">
        <v>7</v>
      </c>
      <c r="BO105">
        <f t="shared" si="33"/>
        <v>77.143604682926352</v>
      </c>
      <c r="BP105">
        <f t="shared" si="26"/>
        <v>22.233470178067137</v>
      </c>
      <c r="BQ105">
        <v>7</v>
      </c>
      <c r="BR105">
        <f t="shared" si="34"/>
        <v>36.106956601564953</v>
      </c>
      <c r="BS105">
        <f t="shared" si="27"/>
        <v>16.311232794213545</v>
      </c>
      <c r="BT105">
        <v>7</v>
      </c>
      <c r="BU105">
        <f t="shared" si="28"/>
        <v>17.945220447363155</v>
      </c>
      <c r="BV105">
        <f t="shared" si="29"/>
        <v>8.4940736486629813</v>
      </c>
      <c r="BW105">
        <v>7</v>
      </c>
      <c r="BX105" t="s">
        <v>13</v>
      </c>
      <c r="BY105" t="s">
        <v>13</v>
      </c>
      <c r="CA105" t="s">
        <v>13</v>
      </c>
      <c r="CB105" t="s">
        <v>13</v>
      </c>
      <c r="CD105" t="s">
        <v>13</v>
      </c>
      <c r="CE105" t="s">
        <v>13</v>
      </c>
      <c r="CG105" t="s">
        <v>13</v>
      </c>
      <c r="CH105" t="s">
        <v>13</v>
      </c>
    </row>
    <row r="106" spans="1:87" ht="13" x14ac:dyDescent="0.3">
      <c r="B106" s="1">
        <v>0.41152263374485604</v>
      </c>
      <c r="C106">
        <v>107.80236435283419</v>
      </c>
      <c r="D106">
        <v>82.878861003861005</v>
      </c>
      <c r="E106">
        <v>69.274993640295094</v>
      </c>
      <c r="F106">
        <v>46.360110390094725</v>
      </c>
      <c r="G106">
        <v>35.496213420587381</v>
      </c>
      <c r="I106" s="1">
        <v>0.41152263374485604</v>
      </c>
      <c r="J106">
        <v>99.508942103667778</v>
      </c>
      <c r="K106">
        <v>90.950772200772207</v>
      </c>
      <c r="L106">
        <v>76.845586364792666</v>
      </c>
      <c r="M106">
        <v>56.765122697098533</v>
      </c>
      <c r="N106">
        <v>60.938860595825531</v>
      </c>
      <c r="P106" s="1" t="s">
        <v>39</v>
      </c>
      <c r="Q106">
        <v>95.791141420403662</v>
      </c>
      <c r="R106">
        <v>89.003001000333441</v>
      </c>
      <c r="S106">
        <v>66.029660595202557</v>
      </c>
      <c r="T106">
        <v>53.753366040798255</v>
      </c>
      <c r="U106">
        <v>44.852603075665456</v>
      </c>
      <c r="V106">
        <v>33.470054308609619</v>
      </c>
      <c r="W106">
        <v>51.770916867147818</v>
      </c>
      <c r="X106">
        <v>65.918811435431834</v>
      </c>
      <c r="Y106">
        <v>79.652233208319117</v>
      </c>
      <c r="AA106" s="1">
        <v>0.41152263374485604</v>
      </c>
      <c r="AB106">
        <v>91.244747537369975</v>
      </c>
      <c r="AC106">
        <v>75.158386128709552</v>
      </c>
      <c r="AD106">
        <v>61.580571314820354</v>
      </c>
      <c r="AE106">
        <v>49.503854808366221</v>
      </c>
      <c r="AF106">
        <v>35.119807898635877</v>
      </c>
      <c r="AG106">
        <v>112.33527021381641</v>
      </c>
      <c r="AH106">
        <v>221.25768511093293</v>
      </c>
      <c r="AI106">
        <v>177.6618893974638</v>
      </c>
      <c r="AJ106">
        <v>86.853051483123082</v>
      </c>
      <c r="AL106" s="1">
        <v>0.41152263374485604</v>
      </c>
      <c r="AM106">
        <v>98.977635782747612</v>
      </c>
      <c r="AN106">
        <v>140.795427482734</v>
      </c>
      <c r="AO106">
        <v>134.56019962570181</v>
      </c>
      <c r="AP106">
        <v>94.369877657679055</v>
      </c>
      <c r="AQ106">
        <v>71.964199322689893</v>
      </c>
      <c r="AS106" s="1">
        <v>0.41152263374485604</v>
      </c>
      <c r="AT106">
        <v>163.98040961709705</v>
      </c>
      <c r="AU106">
        <v>154.95810055865923</v>
      </c>
      <c r="AV106">
        <v>112.20986460348163</v>
      </c>
      <c r="AW106">
        <v>80.379190397920567</v>
      </c>
      <c r="AX106">
        <v>75.98290967157223</v>
      </c>
      <c r="AZ106" s="1">
        <v>0.41152263374485604</v>
      </c>
      <c r="BA106">
        <v>138.56536101934876</v>
      </c>
      <c r="BB106">
        <v>110.60322218059197</v>
      </c>
      <c r="BC106">
        <v>110.31956352299299</v>
      </c>
      <c r="BD106">
        <v>86.325521393248764</v>
      </c>
      <c r="BE106">
        <v>70.159847190107584</v>
      </c>
      <c r="BH106" s="1">
        <v>0.41152263374485604</v>
      </c>
      <c r="BI106">
        <f t="shared" si="31"/>
        <v>113.69580026192413</v>
      </c>
      <c r="BJ106">
        <f t="shared" si="24"/>
        <v>23.516716032948459</v>
      </c>
      <c r="BK106">
        <v>7</v>
      </c>
      <c r="BL106">
        <f t="shared" si="32"/>
        <v>106.33539579366591</v>
      </c>
      <c r="BM106">
        <f t="shared" si="25"/>
        <v>26.526376149752597</v>
      </c>
      <c r="BN106">
        <v>7</v>
      </c>
      <c r="BO106">
        <f t="shared" si="33"/>
        <v>90.117205666755311</v>
      </c>
      <c r="BP106">
        <f t="shared" si="26"/>
        <v>24.689277942669797</v>
      </c>
      <c r="BQ106">
        <v>7</v>
      </c>
      <c r="BR106">
        <f t="shared" si="34"/>
        <v>66.779577626458021</v>
      </c>
      <c r="BS106">
        <f t="shared" si="27"/>
        <v>17.005862143655275</v>
      </c>
      <c r="BT106">
        <v>7</v>
      </c>
      <c r="BU106">
        <f t="shared" si="28"/>
        <v>56.359205882154853</v>
      </c>
      <c r="BV106">
        <f t="shared" si="29"/>
        <v>15.243092278968513</v>
      </c>
      <c r="BW106">
        <v>7</v>
      </c>
      <c r="BX106" t="s">
        <v>13</v>
      </c>
      <c r="BY106" t="s">
        <v>13</v>
      </c>
      <c r="CA106" t="s">
        <v>13</v>
      </c>
      <c r="CB106" t="s">
        <v>13</v>
      </c>
      <c r="CD106" t="s">
        <v>13</v>
      </c>
      <c r="CE106" t="s">
        <v>13</v>
      </c>
      <c r="CG106" t="s">
        <v>13</v>
      </c>
      <c r="CH106" t="s">
        <v>13</v>
      </c>
    </row>
    <row r="107" spans="1:87" ht="13" x14ac:dyDescent="0.3">
      <c r="B107" s="1">
        <v>0.13717421124828535</v>
      </c>
      <c r="C107">
        <v>105.69263413155501</v>
      </c>
      <c r="D107">
        <v>87.475868725868722</v>
      </c>
      <c r="E107">
        <v>83.50038158229458</v>
      </c>
      <c r="F107">
        <v>82.184679644961591</v>
      </c>
      <c r="G107">
        <v>76.676254057049363</v>
      </c>
      <c r="I107" s="1">
        <v>0.13717421124828535</v>
      </c>
      <c r="J107">
        <v>104.49227038496514</v>
      </c>
      <c r="K107">
        <v>98.696911196911202</v>
      </c>
      <c r="L107">
        <v>83.286695497328921</v>
      </c>
      <c r="M107">
        <v>72.092936525695535</v>
      </c>
      <c r="N107">
        <v>69.45668522574347</v>
      </c>
      <c r="P107" s="1" t="s">
        <v>40</v>
      </c>
      <c r="Q107">
        <v>113.23276158986016</v>
      </c>
      <c r="R107">
        <v>106.32877625875292</v>
      </c>
      <c r="S107">
        <v>94.575495172688377</v>
      </c>
      <c r="T107">
        <v>85.668966026043009</v>
      </c>
      <c r="U107">
        <v>71.78255760486384</v>
      </c>
      <c r="V107">
        <v>29.140556758193764</v>
      </c>
      <c r="W107">
        <v>63.278535151029139</v>
      </c>
      <c r="X107">
        <v>83.657237187664151</v>
      </c>
      <c r="Y107">
        <v>73.024207296283663</v>
      </c>
      <c r="AA107" s="1">
        <v>0.13717421124828535</v>
      </c>
      <c r="AB107">
        <v>95.791141420403662</v>
      </c>
      <c r="AC107">
        <v>88.202734244748243</v>
      </c>
      <c r="AD107">
        <v>75.256295411565645</v>
      </c>
      <c r="AE107">
        <v>71.791655907632148</v>
      </c>
      <c r="AF107">
        <v>73.116027180299398</v>
      </c>
      <c r="AG107">
        <v>48.463787930576132</v>
      </c>
      <c r="AH107">
        <v>65.684309008286561</v>
      </c>
      <c r="AI107">
        <v>98.78442260073534</v>
      </c>
      <c r="AJ107">
        <v>93.603818615751791</v>
      </c>
      <c r="AL107" s="1">
        <v>0.13717421124828535</v>
      </c>
      <c r="AM107">
        <v>101.40575079872205</v>
      </c>
      <c r="AN107">
        <v>141.79566563467492</v>
      </c>
      <c r="AO107">
        <v>131.06674984404242</v>
      </c>
      <c r="AP107">
        <v>95.225086114740463</v>
      </c>
      <c r="AQ107">
        <v>81.44654088050315</v>
      </c>
      <c r="AS107" s="1">
        <v>0.13717421124828535</v>
      </c>
      <c r="AT107">
        <v>207.07925200356189</v>
      </c>
      <c r="AU107">
        <v>192.0391061452514</v>
      </c>
      <c r="AV107">
        <v>138.08027079303676</v>
      </c>
      <c r="AW107">
        <v>115.49252704407324</v>
      </c>
      <c r="AX107">
        <v>106.53834534547492</v>
      </c>
      <c r="AZ107" s="1">
        <v>0.13717421124828535</v>
      </c>
      <c r="BA107">
        <v>167.16375648890988</v>
      </c>
      <c r="BB107">
        <v>134.65717497189959</v>
      </c>
      <c r="BC107">
        <v>136.53936087295401</v>
      </c>
      <c r="BD107">
        <v>129.85533065085849</v>
      </c>
      <c r="BE107">
        <v>116.55775610736904</v>
      </c>
      <c r="BH107" s="1">
        <v>0.13717421124828535</v>
      </c>
      <c r="BI107">
        <f t="shared" si="31"/>
        <v>127.83679525971112</v>
      </c>
      <c r="BJ107">
        <f t="shared" si="24"/>
        <v>36.742532208496051</v>
      </c>
      <c r="BK107">
        <v>7</v>
      </c>
      <c r="BL107">
        <f t="shared" si="32"/>
        <v>121.31374816830099</v>
      </c>
      <c r="BM107">
        <f t="shared" si="25"/>
        <v>32.743404429092251</v>
      </c>
      <c r="BN107">
        <v>7</v>
      </c>
      <c r="BO107">
        <f t="shared" si="33"/>
        <v>106.04360702484439</v>
      </c>
      <c r="BP107">
        <f t="shared" si="26"/>
        <v>24.207299225032731</v>
      </c>
      <c r="BQ107">
        <v>7</v>
      </c>
      <c r="BR107">
        <f t="shared" si="34"/>
        <v>93.187311702000642</v>
      </c>
      <c r="BS107">
        <f t="shared" si="27"/>
        <v>19.126385421985876</v>
      </c>
      <c r="BT107">
        <v>7</v>
      </c>
      <c r="BU107">
        <f t="shared" si="28"/>
        <v>85.082023771614743</v>
      </c>
      <c r="BV107">
        <f t="shared" si="29"/>
        <v>16.198693007908947</v>
      </c>
      <c r="BW107">
        <v>7</v>
      </c>
      <c r="BX107" t="s">
        <v>13</v>
      </c>
      <c r="BY107" t="s">
        <v>13</v>
      </c>
      <c r="CA107" t="s">
        <v>13</v>
      </c>
      <c r="CB107" t="s">
        <v>13</v>
      </c>
      <c r="CD107" t="s">
        <v>13</v>
      </c>
      <c r="CE107" t="s">
        <v>13</v>
      </c>
      <c r="CG107" t="s">
        <v>13</v>
      </c>
      <c r="CH107" t="s">
        <v>13</v>
      </c>
    </row>
    <row r="108" spans="1:87" ht="13" x14ac:dyDescent="0.3">
      <c r="B108" s="1">
        <v>4.5724737082761785E-2</v>
      </c>
      <c r="C108">
        <v>107.29311912700818</v>
      </c>
      <c r="D108">
        <v>102.60617760617761</v>
      </c>
      <c r="E108">
        <v>88.323581785805132</v>
      </c>
      <c r="F108">
        <v>85.362124263444471</v>
      </c>
      <c r="G108">
        <v>78.65530253054331</v>
      </c>
      <c r="I108" s="1">
        <v>4.5724737082761785E-2</v>
      </c>
      <c r="J108">
        <v>102.16429220976053</v>
      </c>
      <c r="K108">
        <v>97.357625482625494</v>
      </c>
      <c r="L108">
        <v>90.918341388959561</v>
      </c>
      <c r="M108">
        <v>85.675393451182231</v>
      </c>
      <c r="N108">
        <v>84.054146766234794</v>
      </c>
      <c r="P108" s="1" t="s">
        <v>41</v>
      </c>
      <c r="Q108">
        <v>105.3385685747744</v>
      </c>
      <c r="R108">
        <v>103.72790930310103</v>
      </c>
      <c r="S108">
        <v>98.218373643873804</v>
      </c>
      <c r="T108">
        <v>94.610645910952087</v>
      </c>
      <c r="U108">
        <v>95.631737597711137</v>
      </c>
      <c r="V108">
        <v>57.532945957236727</v>
      </c>
      <c r="W108">
        <v>85.411654637797369</v>
      </c>
      <c r="X108">
        <v>130.88467021835373</v>
      </c>
      <c r="Y108">
        <v>132.67644050460279</v>
      </c>
      <c r="AA108" s="1">
        <v>4.5724737082761785E-2</v>
      </c>
      <c r="AB108">
        <v>103.60267272852516</v>
      </c>
      <c r="AC108">
        <v>92.124041347115707</v>
      </c>
      <c r="AD108">
        <v>87.827212103115357</v>
      </c>
      <c r="AE108">
        <v>92.840016230772065</v>
      </c>
      <c r="AF108">
        <v>92.811526081847433</v>
      </c>
      <c r="AG108">
        <v>69.177015684934105</v>
      </c>
      <c r="AH108">
        <v>65.644212777332271</v>
      </c>
      <c r="AI108">
        <v>95.903053950626543</v>
      </c>
      <c r="AJ108">
        <v>90.535288100920553</v>
      </c>
      <c r="AL108" s="1">
        <v>4.5724737082761785E-2</v>
      </c>
      <c r="AM108">
        <v>94.249201277955279</v>
      </c>
      <c r="AN108">
        <v>131.36461062157656</v>
      </c>
      <c r="AO108">
        <v>107.86026200873363</v>
      </c>
      <c r="AP108">
        <v>83.038365601615396</v>
      </c>
      <c r="AQ108">
        <v>72.496371552975319</v>
      </c>
      <c r="AS108" s="1">
        <v>4.5724737082761785E-2</v>
      </c>
      <c r="AT108">
        <v>128.6286731967943</v>
      </c>
      <c r="AU108">
        <v>131.56424581005587</v>
      </c>
      <c r="AV108">
        <v>128.79593810444874</v>
      </c>
      <c r="AW108">
        <v>111.1348954550667</v>
      </c>
      <c r="AX108">
        <v>106.62897587501617</v>
      </c>
      <c r="AZ108" s="1">
        <v>4.5724737082761785E-2</v>
      </c>
      <c r="BA108">
        <v>119.25436526663522</v>
      </c>
      <c r="BB108">
        <v>115.96103409516674</v>
      </c>
      <c r="BC108">
        <v>114.80904130943101</v>
      </c>
      <c r="BD108">
        <v>105.76834474920909</v>
      </c>
      <c r="BE108">
        <v>121.28682014677791</v>
      </c>
      <c r="BH108" s="1">
        <v>4.5724737082761785E-2</v>
      </c>
      <c r="BI108">
        <f t="shared" si="31"/>
        <v>108.64727034020757</v>
      </c>
      <c r="BJ108">
        <f t="shared" si="24"/>
        <v>9.9958086153727592</v>
      </c>
      <c r="BK108">
        <v>7</v>
      </c>
      <c r="BL108">
        <f t="shared" si="32"/>
        <v>110.672234895117</v>
      </c>
      <c r="BM108">
        <f t="shared" si="25"/>
        <v>13.816752404558789</v>
      </c>
      <c r="BN108">
        <v>7</v>
      </c>
      <c r="BO108">
        <f t="shared" si="33"/>
        <v>102.39325004919532</v>
      </c>
      <c r="BP108">
        <f t="shared" si="26"/>
        <v>13.418132215287415</v>
      </c>
      <c r="BQ108">
        <v>7</v>
      </c>
      <c r="BR108">
        <f t="shared" si="34"/>
        <v>94.061397951748859</v>
      </c>
      <c r="BS108">
        <f t="shared" si="27"/>
        <v>9.3398343355424913</v>
      </c>
      <c r="BT108">
        <v>7</v>
      </c>
      <c r="BU108">
        <f t="shared" si="28"/>
        <v>93.080697221586576</v>
      </c>
      <c r="BV108">
        <f t="shared" si="29"/>
        <v>14.573119833240574</v>
      </c>
      <c r="BW108">
        <v>7</v>
      </c>
      <c r="BX108" t="s">
        <v>13</v>
      </c>
      <c r="BY108" t="s">
        <v>13</v>
      </c>
      <c r="CA108" t="s">
        <v>13</v>
      </c>
      <c r="CB108" t="s">
        <v>13</v>
      </c>
      <c r="CD108" t="s">
        <v>13</v>
      </c>
      <c r="CE108" t="s">
        <v>13</v>
      </c>
      <c r="CG108" t="s">
        <v>13</v>
      </c>
      <c r="CH108" t="s">
        <v>13</v>
      </c>
    </row>
    <row r="110" spans="1:87" ht="13" x14ac:dyDescent="0.3">
      <c r="A110" s="12" t="s">
        <v>54</v>
      </c>
      <c r="B110" s="13"/>
      <c r="C110" s="13"/>
      <c r="D110" s="13"/>
    </row>
    <row r="111" spans="1:87" ht="13" x14ac:dyDescent="0.3">
      <c r="A111" s="1"/>
      <c r="B111" s="1"/>
      <c r="C111" s="18" t="s">
        <v>6</v>
      </c>
      <c r="D111" s="18"/>
      <c r="E111" s="18"/>
      <c r="F111" s="18"/>
      <c r="G111" s="18"/>
      <c r="I111" s="1"/>
      <c r="J111" s="18" t="s">
        <v>7</v>
      </c>
      <c r="K111" s="18"/>
      <c r="L111" s="18"/>
      <c r="M111" s="18"/>
      <c r="N111" s="18"/>
      <c r="P111" s="1"/>
      <c r="Q111" s="18" t="s">
        <v>18</v>
      </c>
      <c r="R111" s="18"/>
      <c r="S111" s="18"/>
      <c r="T111" s="18"/>
      <c r="U111" s="18"/>
      <c r="V111" s="18"/>
      <c r="W111" s="18"/>
      <c r="X111" s="18"/>
      <c r="Y111" s="18"/>
      <c r="AA111" s="1"/>
      <c r="AB111" s="18" t="s">
        <v>42</v>
      </c>
      <c r="AC111" s="18"/>
      <c r="AD111" s="18"/>
      <c r="AE111" s="18"/>
      <c r="AF111" s="18"/>
      <c r="AG111" s="18"/>
      <c r="AH111" s="18"/>
      <c r="AI111" s="18"/>
      <c r="AJ111" s="18"/>
      <c r="AL111" s="1"/>
      <c r="AM111" s="18" t="s">
        <v>43</v>
      </c>
      <c r="AN111" s="18"/>
      <c r="AO111" s="18"/>
      <c r="AP111" s="18"/>
      <c r="AQ111" s="18"/>
      <c r="AS111" s="1"/>
      <c r="AT111" s="18" t="s">
        <v>44</v>
      </c>
      <c r="AU111" s="18"/>
      <c r="AV111" s="18"/>
      <c r="AW111" s="18"/>
      <c r="AX111" s="18"/>
      <c r="AZ111" s="1"/>
      <c r="BA111" s="18" t="s">
        <v>45</v>
      </c>
      <c r="BB111" s="18"/>
      <c r="BC111" s="18"/>
      <c r="BD111" s="18"/>
      <c r="BE111" s="18"/>
      <c r="BH111" s="1"/>
      <c r="BI111" s="2" t="s">
        <v>8</v>
      </c>
      <c r="BJ111" s="2" t="s">
        <v>9</v>
      </c>
      <c r="BK111" s="2" t="s">
        <v>10</v>
      </c>
      <c r="BL111" s="2" t="s">
        <v>8</v>
      </c>
      <c r="BM111" s="2" t="s">
        <v>9</v>
      </c>
      <c r="BN111" s="2" t="s">
        <v>10</v>
      </c>
      <c r="BO111" s="2" t="s">
        <v>8</v>
      </c>
      <c r="BP111" s="2" t="s">
        <v>9</v>
      </c>
      <c r="BQ111" s="2" t="s">
        <v>10</v>
      </c>
      <c r="BR111" s="2" t="s">
        <v>8</v>
      </c>
      <c r="BS111" s="2" t="s">
        <v>9</v>
      </c>
      <c r="BT111" s="2" t="s">
        <v>10</v>
      </c>
      <c r="BU111" s="2" t="s">
        <v>8</v>
      </c>
      <c r="BV111" s="2" t="s">
        <v>9</v>
      </c>
      <c r="BW111" s="2" t="s">
        <v>10</v>
      </c>
      <c r="BX111" s="2" t="s">
        <v>8</v>
      </c>
      <c r="BY111" s="2" t="s">
        <v>9</v>
      </c>
      <c r="BZ111" s="2" t="s">
        <v>10</v>
      </c>
      <c r="CA111" s="2" t="s">
        <v>8</v>
      </c>
      <c r="CB111" s="2" t="s">
        <v>9</v>
      </c>
      <c r="CC111" s="2" t="s">
        <v>10</v>
      </c>
      <c r="CD111" s="2" t="s">
        <v>8</v>
      </c>
      <c r="CE111" s="2" t="s">
        <v>9</v>
      </c>
      <c r="CF111" s="2" t="s">
        <v>10</v>
      </c>
      <c r="CG111" s="2" t="s">
        <v>8</v>
      </c>
      <c r="CH111" s="2" t="s">
        <v>9</v>
      </c>
      <c r="CI111" s="2" t="s">
        <v>10</v>
      </c>
    </row>
    <row r="112" spans="1:87" s="1" customFormat="1" ht="13" x14ac:dyDescent="0.3">
      <c r="B112" s="2" t="s">
        <v>30</v>
      </c>
      <c r="C112" s="1" t="s">
        <v>1</v>
      </c>
      <c r="D112" s="1" t="s">
        <v>2</v>
      </c>
      <c r="E112" s="1" t="s">
        <v>3</v>
      </c>
      <c r="F112" s="1" t="s">
        <v>4</v>
      </c>
      <c r="G112" s="1" t="s">
        <v>5</v>
      </c>
      <c r="I112" s="2" t="s">
        <v>30</v>
      </c>
      <c r="J112" s="1" t="s">
        <v>1</v>
      </c>
      <c r="K112" s="1" t="s">
        <v>2</v>
      </c>
      <c r="L112" s="1" t="s">
        <v>3</v>
      </c>
      <c r="M112" s="1" t="s">
        <v>4</v>
      </c>
      <c r="N112" s="1" t="s">
        <v>5</v>
      </c>
      <c r="P112" s="2" t="s">
        <v>30</v>
      </c>
      <c r="Q112" s="1" t="s">
        <v>1</v>
      </c>
      <c r="R112" s="1" t="s">
        <v>2</v>
      </c>
      <c r="S112" s="1" t="s">
        <v>3</v>
      </c>
      <c r="T112" s="1" t="s">
        <v>4</v>
      </c>
      <c r="U112" s="1" t="s">
        <v>5</v>
      </c>
      <c r="V112" s="1" t="s">
        <v>17</v>
      </c>
      <c r="W112" s="1" t="s">
        <v>26</v>
      </c>
      <c r="X112" s="1" t="s">
        <v>27</v>
      </c>
      <c r="Y112" s="1" t="s">
        <v>28</v>
      </c>
      <c r="AA112" s="2" t="s">
        <v>30</v>
      </c>
      <c r="AB112" s="1" t="s">
        <v>1</v>
      </c>
      <c r="AC112" s="1" t="s">
        <v>2</v>
      </c>
      <c r="AD112" s="1" t="s">
        <v>3</v>
      </c>
      <c r="AE112" s="1" t="s">
        <v>4</v>
      </c>
      <c r="AF112" s="1" t="s">
        <v>5</v>
      </c>
      <c r="AG112" s="1" t="s">
        <v>17</v>
      </c>
      <c r="AH112" s="1" t="s">
        <v>26</v>
      </c>
      <c r="AI112" s="1" t="s">
        <v>27</v>
      </c>
      <c r="AJ112" s="1" t="s">
        <v>28</v>
      </c>
      <c r="AL112" s="2" t="s">
        <v>30</v>
      </c>
      <c r="AM112" s="1" t="s">
        <v>1</v>
      </c>
      <c r="AN112" s="1" t="s">
        <v>2</v>
      </c>
      <c r="AO112" s="1" t="s">
        <v>3</v>
      </c>
      <c r="AP112" s="1" t="s">
        <v>4</v>
      </c>
      <c r="AQ112" s="1" t="s">
        <v>5</v>
      </c>
      <c r="AS112" s="2" t="s">
        <v>30</v>
      </c>
      <c r="AT112" s="1" t="s">
        <v>1</v>
      </c>
      <c r="AU112" s="1" t="s">
        <v>2</v>
      </c>
      <c r="AV112" s="1" t="s">
        <v>3</v>
      </c>
      <c r="AW112" s="1" t="s">
        <v>4</v>
      </c>
      <c r="AX112" s="1" t="s">
        <v>5</v>
      </c>
      <c r="AZ112" s="2" t="s">
        <v>30</v>
      </c>
      <c r="BA112" s="1" t="s">
        <v>1</v>
      </c>
      <c r="BB112" s="1" t="s">
        <v>2</v>
      </c>
      <c r="BC112" s="1" t="s">
        <v>3</v>
      </c>
      <c r="BD112" s="1" t="s">
        <v>4</v>
      </c>
      <c r="BE112" s="1" t="s">
        <v>5</v>
      </c>
      <c r="BH112" s="2" t="s">
        <v>30</v>
      </c>
      <c r="BI112" s="1" t="s">
        <v>1</v>
      </c>
      <c r="BJ112" s="1" t="s">
        <v>1</v>
      </c>
      <c r="BL112" s="1" t="s">
        <v>2</v>
      </c>
      <c r="BM112" s="1" t="s">
        <v>2</v>
      </c>
      <c r="BO112" s="1" t="s">
        <v>3</v>
      </c>
      <c r="BP112" s="1" t="s">
        <v>3</v>
      </c>
      <c r="BR112" s="1" t="s">
        <v>4</v>
      </c>
      <c r="BS112" s="1" t="s">
        <v>4</v>
      </c>
      <c r="BU112" s="1" t="s">
        <v>5</v>
      </c>
      <c r="BV112" s="1" t="s">
        <v>5</v>
      </c>
      <c r="BX112" s="1" t="s">
        <v>17</v>
      </c>
      <c r="BY112" s="1" t="s">
        <v>17</v>
      </c>
      <c r="CA112" s="1" t="s">
        <v>26</v>
      </c>
      <c r="CB112" s="1" t="s">
        <v>26</v>
      </c>
      <c r="CD112" s="1" t="s">
        <v>27</v>
      </c>
      <c r="CE112" s="1" t="s">
        <v>27</v>
      </c>
      <c r="CG112" s="1" t="s">
        <v>28</v>
      </c>
      <c r="CH112" s="1" t="s">
        <v>28</v>
      </c>
    </row>
    <row r="113" spans="1:87" ht="13" x14ac:dyDescent="0.3">
      <c r="B113" s="1">
        <v>0.1</v>
      </c>
      <c r="C113">
        <v>85.468323734464988</v>
      </c>
      <c r="D113">
        <v>89.937258687258691</v>
      </c>
      <c r="E113">
        <v>74.922411600101753</v>
      </c>
      <c r="F113">
        <v>37.767584097859327</v>
      </c>
      <c r="G113">
        <v>18.001424914900916</v>
      </c>
      <c r="I113" s="1">
        <v>0.1</v>
      </c>
      <c r="J113">
        <v>100.41830857835707</v>
      </c>
      <c r="K113">
        <v>92.941602316602314</v>
      </c>
      <c r="L113">
        <v>71.65606715848385</v>
      </c>
      <c r="M113">
        <v>38.08085328559708</v>
      </c>
      <c r="N113">
        <v>20.977913819035805</v>
      </c>
      <c r="P113" s="1">
        <v>0.1</v>
      </c>
      <c r="Q113">
        <v>110.33960184611145</v>
      </c>
      <c r="R113">
        <v>102.28742914304767</v>
      </c>
      <c r="S113">
        <v>69.732258385587741</v>
      </c>
      <c r="T113">
        <v>41.226161053524656</v>
      </c>
      <c r="U113">
        <v>21.907730036274458</v>
      </c>
      <c r="V113">
        <v>0.6570202422999506</v>
      </c>
      <c r="W113">
        <v>0.16706762897620961</v>
      </c>
      <c r="X113">
        <v>-0.17258197643880838</v>
      </c>
      <c r="Y113">
        <v>-0.62052505966587113</v>
      </c>
      <c r="AA113" s="1">
        <v>0.1</v>
      </c>
      <c r="AB113">
        <v>98.312323482813241</v>
      </c>
      <c r="AC113">
        <v>85.881960653551175</v>
      </c>
      <c r="AD113">
        <v>58.863342291231213</v>
      </c>
      <c r="AE113">
        <v>33.191928879707845</v>
      </c>
      <c r="AF113">
        <v>21.156695447810758</v>
      </c>
      <c r="AG113">
        <v>0.33800463332193992</v>
      </c>
      <c r="AH113">
        <v>8.6875167067629017E-2</v>
      </c>
      <c r="AI113">
        <v>0.23261048998274186</v>
      </c>
      <c r="AJ113">
        <v>-0.37504261847937265</v>
      </c>
      <c r="AL113" s="1">
        <v>0.1</v>
      </c>
      <c r="AM113">
        <v>121.08626198083068</v>
      </c>
      <c r="AN113">
        <v>106.07287449392713</v>
      </c>
      <c r="AO113">
        <v>80.910792264504053</v>
      </c>
      <c r="AP113">
        <v>49.471433661955096</v>
      </c>
      <c r="AQ113">
        <v>16.618287373004353</v>
      </c>
      <c r="AS113" s="1">
        <v>0.1</v>
      </c>
      <c r="AT113">
        <v>160.59661620658949</v>
      </c>
      <c r="AU113">
        <v>131.07541899441341</v>
      </c>
      <c r="AV113">
        <v>78.602514506769822</v>
      </c>
      <c r="AW113">
        <v>27.032605787240549</v>
      </c>
      <c r="AX113">
        <v>10.560614561305078</v>
      </c>
      <c r="AZ113" s="1">
        <v>0.1</v>
      </c>
      <c r="BA113">
        <v>134.60122699386505</v>
      </c>
      <c r="BB113">
        <v>117.45972274260022</v>
      </c>
      <c r="BC113">
        <v>93.764614185502722</v>
      </c>
      <c r="BD113">
        <v>41.966397395337403</v>
      </c>
      <c r="BE113">
        <v>19.15351362219765</v>
      </c>
      <c r="BH113" s="1">
        <v>100</v>
      </c>
      <c r="BI113">
        <f>AVERAGE(C113,J113,Q113,AB113,AM113,AT113,BA113)</f>
        <v>115.83180897471887</v>
      </c>
      <c r="BJ113">
        <f t="shared" ref="BJ113:BJ120" si="35">_xlfn.STDEV.P(C113,J113,Q113,AB113,AM113,AT113,BA113,BI113)</f>
        <v>22.023857056399585</v>
      </c>
      <c r="BK113">
        <v>7</v>
      </c>
      <c r="BL113">
        <f>AVERAGE(D113,K113,R113,AC113,AN113,AU113,BB113)</f>
        <v>103.6651810044858</v>
      </c>
      <c r="BM113">
        <f t="shared" ref="BM113:BM120" si="36">_xlfn.STDEV.P(D113,K113,R113,AC113,AN113,AU113,BB113,BL113)</f>
        <v>14.004461939114215</v>
      </c>
      <c r="BN113">
        <v>7</v>
      </c>
      <c r="BO113">
        <f>AVERAGE(E113,L113,S113,AD113,AO113,AV113,BC113)</f>
        <v>75.493142913168739</v>
      </c>
      <c r="BP113">
        <f t="shared" ref="BP113:BP120" si="37">_xlfn.STDEV.P(E113,L113,S113,AD113,AO113,AV113,BC113,BO113)</f>
        <v>9.3384468897487753</v>
      </c>
      <c r="BQ113">
        <v>7</v>
      </c>
      <c r="BR113">
        <f>AVERAGE(F113,M113,T113,AE113,AP113,AW113,BD113)</f>
        <v>38.390994880174567</v>
      </c>
      <c r="BS113">
        <f t="shared" ref="BS113:BS120" si="38">_xlfn.STDEV.P(F113,M113,T113,AE113,AP113,AW113,BD113,BR113)</f>
        <v>6.1250093147746414</v>
      </c>
      <c r="BT113">
        <v>7</v>
      </c>
      <c r="BU113">
        <f t="shared" ref="BU113:BU120" si="39">AVERAGE(G113,N113,U113,AF113,AQ113,AX113,BE113)</f>
        <v>18.339454253504147</v>
      </c>
      <c r="BV113">
        <f t="shared" ref="BV113:BV120" si="40">_xlfn.STDEV.P(G113,N113,U113,AF113,AQ113,AX113,BE113,BU113)</f>
        <v>3.388964217956647</v>
      </c>
      <c r="BW113">
        <v>7</v>
      </c>
      <c r="BX113">
        <f>AVERAGE(V113,AG113)</f>
        <v>0.49751243781094523</v>
      </c>
      <c r="BY113">
        <f>_xlfn.STDEV.P(V113,AG113)</f>
        <v>0.15950780448900534</v>
      </c>
      <c r="BZ113">
        <v>2</v>
      </c>
      <c r="CA113">
        <f t="shared" ref="CA113" si="41">AVERAGE(W113,AH113)</f>
        <v>0.12697139802191931</v>
      </c>
      <c r="CB113">
        <f>_xlfn.STDEV.P(W113,AH113)</f>
        <v>4.0096230954290296E-2</v>
      </c>
      <c r="CC113">
        <v>2</v>
      </c>
      <c r="CD113">
        <f>AVERAGE(X113,AI113)</f>
        <v>3.0014256771966744E-2</v>
      </c>
      <c r="CE113">
        <f>_xlfn.STDEV.P(X113,AI113)</f>
        <v>0.20259623321077513</v>
      </c>
      <c r="CF113">
        <v>2</v>
      </c>
      <c r="CG113">
        <f>AVERAGE(Y113,AJ113)</f>
        <v>-0.49778383907262191</v>
      </c>
      <c r="CH113">
        <f>_xlfn.STDEV.P(Y113,AJ113)</f>
        <v>0.12274122059324927</v>
      </c>
      <c r="CI113">
        <v>2</v>
      </c>
    </row>
    <row r="114" spans="1:87" ht="13" x14ac:dyDescent="0.3">
      <c r="B114" s="1">
        <v>3.3333333333333333E-2</v>
      </c>
      <c r="C114">
        <v>97.799333131251899</v>
      </c>
      <c r="D114">
        <v>93.194980694980686</v>
      </c>
      <c r="E114">
        <v>70.862375985754269</v>
      </c>
      <c r="F114">
        <v>40.3856194525248</v>
      </c>
      <c r="G114">
        <v>18.333905058447897</v>
      </c>
      <c r="I114" s="1">
        <v>3.3333333333333333E-2</v>
      </c>
      <c r="J114">
        <v>109.62109730221279</v>
      </c>
      <c r="K114">
        <v>99.96380308880309</v>
      </c>
      <c r="L114">
        <v>82.309844823200208</v>
      </c>
      <c r="M114">
        <v>53.968076378011489</v>
      </c>
      <c r="N114">
        <v>24.872681214871889</v>
      </c>
      <c r="P114" s="1">
        <v>3.3333333333333333E-2</v>
      </c>
      <c r="Q114">
        <v>87.855617551835778</v>
      </c>
      <c r="R114">
        <v>82.400800266755581</v>
      </c>
      <c r="S114">
        <v>58.743903652831683</v>
      </c>
      <c r="T114">
        <v>44.944483381902685</v>
      </c>
      <c r="U114">
        <v>24.697287079139631</v>
      </c>
      <c r="V114">
        <v>0.67980707151266562</v>
      </c>
      <c r="W114">
        <v>0.64822240042769319</v>
      </c>
      <c r="X114">
        <v>-0.21760336159675842</v>
      </c>
      <c r="Y114">
        <v>3.4094783498124739E-2</v>
      </c>
      <c r="AA114" s="1">
        <v>3.3333333333333333E-2</v>
      </c>
      <c r="AB114">
        <v>96.369773369153393</v>
      </c>
      <c r="AC114">
        <v>90.603534511503824</v>
      </c>
      <c r="AD114">
        <v>71.882153876779142</v>
      </c>
      <c r="AE114">
        <v>53.709100298793757</v>
      </c>
      <c r="AF114">
        <v>25.984774945077405</v>
      </c>
      <c r="AG114">
        <v>0.79374121757624072</v>
      </c>
      <c r="AH114">
        <v>0.40764501470195141</v>
      </c>
      <c r="AI114">
        <v>0.14256771966684181</v>
      </c>
      <c r="AJ114">
        <v>-0.33412887828162291</v>
      </c>
      <c r="AL114" s="1">
        <v>3.3333333333333333E-2</v>
      </c>
      <c r="AM114">
        <v>139.87220447284346</v>
      </c>
      <c r="AN114">
        <v>205.52512502976899</v>
      </c>
      <c r="AO114">
        <v>180.34934497816596</v>
      </c>
      <c r="AP114">
        <v>60.589143603753406</v>
      </c>
      <c r="AQ114">
        <v>20.73052733430092</v>
      </c>
      <c r="AS114" s="1">
        <v>3.3333333333333333E-2</v>
      </c>
      <c r="AT114">
        <v>208.9492430988424</v>
      </c>
      <c r="AU114">
        <v>171.15921787709499</v>
      </c>
      <c r="AV114">
        <v>103.36073500967117</v>
      </c>
      <c r="AW114">
        <v>46.66488284087</v>
      </c>
      <c r="AX114">
        <v>17.77221526908636</v>
      </c>
      <c r="AZ114" s="1">
        <v>3.3333333333333333E-2</v>
      </c>
      <c r="BA114">
        <v>168.97593204341672</v>
      </c>
      <c r="BB114">
        <v>142.41288872236794</v>
      </c>
      <c r="BC114">
        <v>113.99844115354638</v>
      </c>
      <c r="BD114">
        <v>55.382866971772579</v>
      </c>
      <c r="BE114">
        <v>20.178948426661307</v>
      </c>
      <c r="BH114" s="1">
        <v>33.333333333333336</v>
      </c>
      <c r="BI114">
        <f t="shared" ref="BI114:BI120" si="42">AVERAGE(C114,J114,Q114,AB114,AM114,AT114,BA114)</f>
        <v>129.92045728136523</v>
      </c>
      <c r="BJ114">
        <f t="shared" si="35"/>
        <v>39.065403705701236</v>
      </c>
      <c r="BK114">
        <v>7</v>
      </c>
      <c r="BL114">
        <f t="shared" ref="BL114:BL120" si="43">AVERAGE(D114,K114,R114,AC114,AN114,AU114,BB114)</f>
        <v>126.46576431303929</v>
      </c>
      <c r="BM114">
        <f t="shared" si="36"/>
        <v>41.13896823477711</v>
      </c>
      <c r="BN114">
        <v>7</v>
      </c>
      <c r="BO114">
        <f t="shared" ref="BO114:BO120" si="44">AVERAGE(E114,L114,S114,AD114,AO114,AV114,BC114)</f>
        <v>97.358114211421267</v>
      </c>
      <c r="BP114">
        <f t="shared" si="37"/>
        <v>35.827769762270904</v>
      </c>
      <c r="BQ114">
        <v>7</v>
      </c>
      <c r="BR114">
        <f t="shared" ref="BR114:BR120" si="45">AVERAGE(F114,M114,T114,AE114,AP114,AW114,BD114)</f>
        <v>50.80631041823267</v>
      </c>
      <c r="BS114">
        <f t="shared" si="38"/>
        <v>6.0742786288142181</v>
      </c>
      <c r="BT114">
        <v>7</v>
      </c>
      <c r="BU114">
        <f t="shared" si="39"/>
        <v>21.795762761083626</v>
      </c>
      <c r="BV114">
        <f t="shared" si="40"/>
        <v>2.9016439714691167</v>
      </c>
      <c r="BW114">
        <v>7</v>
      </c>
      <c r="BX114">
        <f>AVERAGE(V114,AG114)</f>
        <v>0.73677414454445311</v>
      </c>
      <c r="BY114">
        <f>_xlfn.STDEV.P(V114,AG114)</f>
        <v>5.6967073031787552E-2</v>
      </c>
      <c r="BZ114">
        <v>2</v>
      </c>
      <c r="CA114">
        <f>AVERAGE(W114,AH114)</f>
        <v>0.52793370756482227</v>
      </c>
      <c r="CB114">
        <f>_xlfn.STDEV.P(W114,AH114)</f>
        <v>0.12028869286287092</v>
      </c>
      <c r="CC114">
        <v>2</v>
      </c>
      <c r="CD114">
        <f>AVERAGE(X114,AI114)</f>
        <v>-3.7517820964958301E-2</v>
      </c>
      <c r="CE114">
        <f>_xlfn.STDEV.P(X114,AI114)</f>
        <v>0.18008554063180013</v>
      </c>
      <c r="CF114">
        <v>2</v>
      </c>
      <c r="CG114">
        <f>AVERAGE(Y114,AJ114)</f>
        <v>-0.15001704739174909</v>
      </c>
      <c r="CH114">
        <f>_xlfn.STDEV.P(Y114,AJ114)</f>
        <v>0.18411183088987382</v>
      </c>
      <c r="CI114">
        <v>2</v>
      </c>
    </row>
    <row r="115" spans="1:87" ht="13" x14ac:dyDescent="0.3">
      <c r="B115" s="1">
        <v>1.1111111111111112E-2</v>
      </c>
      <c r="C115">
        <v>112.93119127008184</v>
      </c>
      <c r="D115">
        <v>103.33011583011582</v>
      </c>
      <c r="E115">
        <v>90.887814805393035</v>
      </c>
      <c r="F115">
        <v>69.765793988215123</v>
      </c>
      <c r="G115">
        <v>25.759294930997171</v>
      </c>
      <c r="I115" s="1">
        <v>1.1111111111111112E-2</v>
      </c>
      <c r="J115">
        <v>108.49348287359805</v>
      </c>
      <c r="K115">
        <v>101.3030888030888</v>
      </c>
      <c r="L115">
        <v>82.218265072500643</v>
      </c>
      <c r="M115">
        <v>57.861564854180656</v>
      </c>
      <c r="N115">
        <v>25.50597672638995</v>
      </c>
      <c r="P115" s="1">
        <v>1.1111111111111112E-2</v>
      </c>
      <c r="Q115">
        <v>104.67727491906041</v>
      </c>
      <c r="R115">
        <v>93.564521507169047</v>
      </c>
      <c r="S115">
        <v>77.704787498755863</v>
      </c>
      <c r="T115">
        <v>57.89221291821903</v>
      </c>
      <c r="U115">
        <v>26.536555459050732</v>
      </c>
      <c r="V115">
        <v>3.0496373096350315</v>
      </c>
      <c r="W115">
        <v>1.289762095696338</v>
      </c>
      <c r="X115">
        <v>1.1780595782996925</v>
      </c>
      <c r="Y115">
        <v>-0.33412887828162291</v>
      </c>
      <c r="AA115" s="1">
        <v>1.1111111111111112E-2</v>
      </c>
      <c r="AB115">
        <v>94.137907281118686</v>
      </c>
      <c r="AC115">
        <v>93.044348116038677</v>
      </c>
      <c r="AD115">
        <v>71.284960684781524</v>
      </c>
      <c r="AE115">
        <v>60.63668892249806</v>
      </c>
      <c r="AF115">
        <v>30.046492617381087</v>
      </c>
      <c r="AG115">
        <v>2.5483270669553</v>
      </c>
      <c r="AH115">
        <v>2.6931301790964985</v>
      </c>
      <c r="AI115">
        <v>0.86290988219404241</v>
      </c>
      <c r="AJ115">
        <v>0.36140470508012268</v>
      </c>
      <c r="AL115" s="1">
        <v>1.1111111111111112E-2</v>
      </c>
      <c r="AM115">
        <v>161.34185303514377</v>
      </c>
      <c r="AN115">
        <v>211.66944510597762</v>
      </c>
      <c r="AO115">
        <v>173.11291328758577</v>
      </c>
      <c r="AP115">
        <v>66.646870174605056</v>
      </c>
      <c r="AQ115">
        <v>21.504596032897918</v>
      </c>
      <c r="AS115" s="1">
        <v>1.1111111111111112E-2</v>
      </c>
      <c r="AT115">
        <v>193.45503116651827</v>
      </c>
      <c r="AU115">
        <v>176.18715083798884</v>
      </c>
      <c r="AV115">
        <v>107.13249516441006</v>
      </c>
      <c r="AW115">
        <v>53.384809449180068</v>
      </c>
      <c r="AX115">
        <v>22.083639031548056</v>
      </c>
      <c r="AZ115" s="1">
        <v>1.1111111111111112E-2</v>
      </c>
      <c r="BA115">
        <v>169.54223690420011</v>
      </c>
      <c r="BB115">
        <v>149.94379917572124</v>
      </c>
      <c r="BC115">
        <v>126.84333593141075</v>
      </c>
      <c r="BD115">
        <v>56.009460331111583</v>
      </c>
      <c r="BE115">
        <v>19.020810294561176</v>
      </c>
      <c r="BH115" s="1">
        <v>11.111111111111112</v>
      </c>
      <c r="BI115">
        <f t="shared" si="42"/>
        <v>134.93985392138873</v>
      </c>
      <c r="BJ115">
        <f t="shared" si="35"/>
        <v>33.695012138528867</v>
      </c>
      <c r="BK115">
        <v>7</v>
      </c>
      <c r="BL115">
        <f t="shared" si="43"/>
        <v>132.72035276801429</v>
      </c>
      <c r="BM115">
        <f t="shared" si="36"/>
        <v>40.891875401451024</v>
      </c>
      <c r="BN115">
        <v>7</v>
      </c>
      <c r="BO115">
        <f t="shared" si="44"/>
        <v>104.1692246349768</v>
      </c>
      <c r="BP115">
        <f t="shared" si="37"/>
        <v>31.056622123146912</v>
      </c>
      <c r="BQ115">
        <v>7</v>
      </c>
      <c r="BR115">
        <f t="shared" si="45"/>
        <v>60.313914376858513</v>
      </c>
      <c r="BS115">
        <f t="shared" si="38"/>
        <v>5.0986274696969041</v>
      </c>
      <c r="BT115">
        <v>7</v>
      </c>
      <c r="BU115">
        <f t="shared" si="39"/>
        <v>24.351052156118012</v>
      </c>
      <c r="BV115">
        <f t="shared" si="40"/>
        <v>3.2051992577007451</v>
      </c>
      <c r="BW115">
        <v>7</v>
      </c>
      <c r="BX115" t="s">
        <v>13</v>
      </c>
      <c r="BY115" t="s">
        <v>13</v>
      </c>
      <c r="CA115" t="s">
        <v>13</v>
      </c>
      <c r="CB115" t="s">
        <v>13</v>
      </c>
      <c r="CD115" t="s">
        <v>13</v>
      </c>
      <c r="CE115" t="s">
        <v>13</v>
      </c>
      <c r="CG115" t="s">
        <v>13</v>
      </c>
      <c r="CH115" t="s">
        <v>13</v>
      </c>
    </row>
    <row r="116" spans="1:87" ht="13" x14ac:dyDescent="0.3">
      <c r="B116" s="1">
        <v>3.7037037037037038E-3</v>
      </c>
      <c r="C116">
        <v>99.363443467717488</v>
      </c>
      <c r="D116">
        <v>90.371621621621628</v>
      </c>
      <c r="E116">
        <v>75.868735690663954</v>
      </c>
      <c r="F116">
        <v>66.297456552547189</v>
      </c>
      <c r="G116">
        <v>31.047312452172992</v>
      </c>
      <c r="I116" s="1">
        <v>3.7037037037037038E-3</v>
      </c>
      <c r="J116">
        <v>101.76417096089725</v>
      </c>
      <c r="K116">
        <v>92.000482625482633</v>
      </c>
      <c r="L116">
        <v>75.716102772831334</v>
      </c>
      <c r="M116">
        <v>54.661743865145077</v>
      </c>
      <c r="N116">
        <v>28.181650262553763</v>
      </c>
      <c r="P116" s="1">
        <v>3.7037037037037038E-3</v>
      </c>
      <c r="Q116">
        <v>102.9827099262933</v>
      </c>
      <c r="R116">
        <v>97.765921973991325</v>
      </c>
      <c r="S116">
        <v>73.67373345277197</v>
      </c>
      <c r="T116">
        <v>65.749382124017842</v>
      </c>
      <c r="U116">
        <v>33.372502937720334</v>
      </c>
      <c r="V116">
        <v>9.9084729026622611</v>
      </c>
      <c r="W116">
        <v>21.377973803795776</v>
      </c>
      <c r="X116">
        <v>27.515569895700459</v>
      </c>
      <c r="Y116">
        <v>23.764064098192975</v>
      </c>
      <c r="AA116" s="1">
        <v>3.7037037037037038E-3</v>
      </c>
      <c r="AB116">
        <v>91.782048632637597</v>
      </c>
      <c r="AC116">
        <v>90.32344114704901</v>
      </c>
      <c r="AD116">
        <v>78.421419329152982</v>
      </c>
      <c r="AE116">
        <v>64.023018185842332</v>
      </c>
      <c r="AF116">
        <v>33.372502937720334</v>
      </c>
      <c r="AG116">
        <v>14.169609965439978</v>
      </c>
      <c r="AH116">
        <v>124.42528735632183</v>
      </c>
      <c r="AI116">
        <v>122.73579950476477</v>
      </c>
      <c r="AJ116">
        <v>68.196385952949186</v>
      </c>
      <c r="AL116" s="1">
        <v>3.7037037037037038E-3</v>
      </c>
      <c r="AM116">
        <v>137.69968051118212</v>
      </c>
      <c r="AN116">
        <v>203.95332221957605</v>
      </c>
      <c r="AO116">
        <v>173.23767935121649</v>
      </c>
      <c r="AP116">
        <v>71.279249317021026</v>
      </c>
      <c r="AQ116">
        <v>27.939042089985488</v>
      </c>
      <c r="AS116" s="1">
        <v>3.7037037037037038E-3</v>
      </c>
      <c r="AT116">
        <v>170.21371326803205</v>
      </c>
      <c r="AU116">
        <v>162.2905027932961</v>
      </c>
      <c r="AV116">
        <v>114.4825918762089</v>
      </c>
      <c r="AW116">
        <v>58.682772065288013</v>
      </c>
      <c r="AX116">
        <v>20.102714600146733</v>
      </c>
      <c r="AZ116" s="1">
        <v>3.7037037037037038E-3</v>
      </c>
      <c r="BA116">
        <v>187.26757904672019</v>
      </c>
      <c r="BB116">
        <v>174.70962907455976</v>
      </c>
      <c r="BC116">
        <v>142.0265003897116</v>
      </c>
      <c r="BD116">
        <v>59.787449703596764</v>
      </c>
      <c r="BE116">
        <v>23.315572534432494</v>
      </c>
      <c r="BH116" s="1">
        <v>3.7037037037037042</v>
      </c>
      <c r="BI116">
        <f t="shared" si="42"/>
        <v>127.29619225906858</v>
      </c>
      <c r="BJ116">
        <f t="shared" si="35"/>
        <v>33.225057934254842</v>
      </c>
      <c r="BK116">
        <v>7</v>
      </c>
      <c r="BL116">
        <f t="shared" si="43"/>
        <v>130.20213163651093</v>
      </c>
      <c r="BM116">
        <f t="shared" si="36"/>
        <v>42.038779971215781</v>
      </c>
      <c r="BN116">
        <v>7</v>
      </c>
      <c r="BO116">
        <f t="shared" si="44"/>
        <v>104.77525183750818</v>
      </c>
      <c r="BP116">
        <f t="shared" si="37"/>
        <v>34.479779770577423</v>
      </c>
      <c r="BQ116">
        <v>7</v>
      </c>
      <c r="BR116">
        <f t="shared" si="45"/>
        <v>62.925867401922609</v>
      </c>
      <c r="BS116">
        <f t="shared" si="38"/>
        <v>4.8279374421783681</v>
      </c>
      <c r="BT116">
        <v>7</v>
      </c>
      <c r="BU116">
        <f t="shared" si="39"/>
        <v>28.190185402104593</v>
      </c>
      <c r="BV116">
        <f t="shared" si="40"/>
        <v>4.3460928639146266</v>
      </c>
      <c r="BW116">
        <v>7</v>
      </c>
      <c r="BX116" t="s">
        <v>13</v>
      </c>
      <c r="BY116" t="s">
        <v>13</v>
      </c>
      <c r="CA116" t="s">
        <v>13</v>
      </c>
      <c r="CB116" t="s">
        <v>13</v>
      </c>
      <c r="CD116" t="s">
        <v>13</v>
      </c>
      <c r="CE116" t="s">
        <v>13</v>
      </c>
      <c r="CG116" t="s">
        <v>13</v>
      </c>
      <c r="CH116" t="s">
        <v>13</v>
      </c>
    </row>
    <row r="117" spans="1:87" ht="13" x14ac:dyDescent="0.3">
      <c r="B117" s="1">
        <v>1.2345679012345679E-3</v>
      </c>
      <c r="C117">
        <v>103.65565322825098</v>
      </c>
      <c r="D117">
        <v>89.177123552123547</v>
      </c>
      <c r="E117">
        <v>74.525566013736963</v>
      </c>
      <c r="F117">
        <v>77.284254493921082</v>
      </c>
      <c r="G117">
        <v>52.357706414755775</v>
      </c>
      <c r="I117" s="1">
        <v>1.2345679012345679E-3</v>
      </c>
      <c r="J117">
        <v>97.944831767202174</v>
      </c>
      <c r="K117">
        <v>93.013996138996134</v>
      </c>
      <c r="L117">
        <v>77.761383871788354</v>
      </c>
      <c r="M117">
        <v>79.656149772506907</v>
      </c>
      <c r="N117">
        <v>56.632451117502704</v>
      </c>
      <c r="P117" s="1">
        <v>1.2345679012345679E-3</v>
      </c>
      <c r="Q117">
        <v>99.469587380312731</v>
      </c>
      <c r="R117">
        <v>75.838612870956979</v>
      </c>
      <c r="S117">
        <v>67.283766298397538</v>
      </c>
      <c r="T117">
        <v>69.246375742373374</v>
      </c>
      <c r="U117">
        <v>50.21713585040618</v>
      </c>
      <c r="V117">
        <v>24.628764574076182</v>
      </c>
      <c r="W117">
        <v>40.263298583266504</v>
      </c>
      <c r="X117">
        <v>40.481728821190067</v>
      </c>
      <c r="Y117">
        <v>33.378793044664164</v>
      </c>
      <c r="AA117" s="1">
        <v>1.2345679012345679E-3</v>
      </c>
      <c r="AB117">
        <v>94.427223255493558</v>
      </c>
      <c r="AC117">
        <v>92.444148049349778</v>
      </c>
      <c r="AD117">
        <v>76.062506220762415</v>
      </c>
      <c r="AE117">
        <v>76.351027334095676</v>
      </c>
      <c r="AF117">
        <v>50.539007816890624</v>
      </c>
      <c r="AG117">
        <v>88.750901978656344</v>
      </c>
      <c r="AH117">
        <v>210.11093290564023</v>
      </c>
      <c r="AI117">
        <v>99.099572296841004</v>
      </c>
      <c r="AJ117">
        <v>118.27480395499488</v>
      </c>
      <c r="AL117" s="1">
        <v>1.2345679012345679E-3</v>
      </c>
      <c r="AM117">
        <v>161.46964856230034</v>
      </c>
      <c r="AN117">
        <v>209.95475113122168</v>
      </c>
      <c r="AO117">
        <v>188.45913911416093</v>
      </c>
      <c r="AP117">
        <v>118.45824919824206</v>
      </c>
      <c r="AQ117">
        <v>58.466376390904692</v>
      </c>
      <c r="AS117" s="1">
        <v>1.2345679012345679E-3</v>
      </c>
      <c r="AT117">
        <v>181.87889581478183</v>
      </c>
      <c r="AU117">
        <v>161.94134078212289</v>
      </c>
      <c r="AV117">
        <v>97.461315280464206</v>
      </c>
      <c r="AW117">
        <v>53.682963189480517</v>
      </c>
      <c r="AX117">
        <v>18.652626127486947</v>
      </c>
      <c r="AZ117" s="1">
        <v>1.2345679012345679E-3</v>
      </c>
      <c r="BA117">
        <v>173.44974044360549</v>
      </c>
      <c r="BB117">
        <v>167.515923566879</v>
      </c>
      <c r="BC117">
        <v>144.45830085736554</v>
      </c>
      <c r="BD117">
        <v>67.288140799213679</v>
      </c>
      <c r="BE117">
        <v>25.655976676384839</v>
      </c>
      <c r="BH117" s="1">
        <v>1.2345679012345681</v>
      </c>
      <c r="BI117">
        <f t="shared" si="42"/>
        <v>130.32794006456388</v>
      </c>
      <c r="BJ117">
        <f t="shared" si="35"/>
        <v>34.438301171654658</v>
      </c>
      <c r="BK117">
        <v>7</v>
      </c>
      <c r="BL117">
        <f t="shared" si="43"/>
        <v>127.12655658452142</v>
      </c>
      <c r="BM117">
        <f t="shared" si="36"/>
        <v>44.91802095988804</v>
      </c>
      <c r="BN117">
        <v>7</v>
      </c>
      <c r="BO117">
        <f t="shared" si="44"/>
        <v>103.71599680809656</v>
      </c>
      <c r="BP117">
        <f t="shared" si="37"/>
        <v>39.525628857063381</v>
      </c>
      <c r="BQ117">
        <v>7</v>
      </c>
      <c r="BR117">
        <f t="shared" si="45"/>
        <v>77.423880075690477</v>
      </c>
      <c r="BS117">
        <f t="shared" si="38"/>
        <v>17.404054513221276</v>
      </c>
      <c r="BT117">
        <v>7</v>
      </c>
      <c r="BU117">
        <f t="shared" si="39"/>
        <v>44.645897199190252</v>
      </c>
      <c r="BV117">
        <f t="shared" si="40"/>
        <v>13.675661760191334</v>
      </c>
      <c r="BW117">
        <v>7</v>
      </c>
      <c r="BX117" t="s">
        <v>13</v>
      </c>
      <c r="BY117" t="s">
        <v>13</v>
      </c>
      <c r="CA117" t="s">
        <v>13</v>
      </c>
      <c r="CB117" t="s">
        <v>13</v>
      </c>
      <c r="CD117" t="s">
        <v>13</v>
      </c>
      <c r="CE117" t="s">
        <v>13</v>
      </c>
      <c r="CG117" t="s">
        <v>13</v>
      </c>
      <c r="CH117" t="s">
        <v>13</v>
      </c>
    </row>
    <row r="118" spans="1:87" ht="13" x14ac:dyDescent="0.3">
      <c r="B118" s="1">
        <v>4.1152263374485596E-4</v>
      </c>
      <c r="C118">
        <v>121.11548954228554</v>
      </c>
      <c r="D118">
        <v>116.03523166023166</v>
      </c>
      <c r="E118">
        <v>100.77842788094632</v>
      </c>
      <c r="F118">
        <v>86.704706496606249</v>
      </c>
      <c r="G118">
        <v>83.104203498957702</v>
      </c>
      <c r="I118" s="1">
        <v>4.1152263374485596E-4</v>
      </c>
      <c r="J118">
        <v>112.3491967262807</v>
      </c>
      <c r="K118">
        <v>98.081563706563699</v>
      </c>
      <c r="L118">
        <v>87.957262783006868</v>
      </c>
      <c r="M118">
        <v>96.147534869844108</v>
      </c>
      <c r="N118">
        <v>82.819220518774571</v>
      </c>
      <c r="P118" s="1">
        <v>4.1152263374485596E-4</v>
      </c>
      <c r="Q118">
        <v>96.411104222635529</v>
      </c>
      <c r="R118">
        <v>81.720573524508154</v>
      </c>
      <c r="S118">
        <v>69.851697023987271</v>
      </c>
      <c r="T118">
        <v>74.248404588881911</v>
      </c>
      <c r="U118">
        <v>82.005824349869712</v>
      </c>
      <c r="V118">
        <v>70.384717633207998</v>
      </c>
      <c r="W118">
        <v>102.65303394814221</v>
      </c>
      <c r="X118">
        <v>95.903053950626543</v>
      </c>
      <c r="Y118">
        <v>77.852028639618126</v>
      </c>
      <c r="AA118" s="1">
        <v>4.1152263374485596E-4</v>
      </c>
      <c r="AB118">
        <v>83.350554522284227</v>
      </c>
      <c r="AC118">
        <v>78.479493164388117</v>
      </c>
      <c r="AD118">
        <v>73.464715835572818</v>
      </c>
      <c r="AE118">
        <v>73.650817071821166</v>
      </c>
      <c r="AF118">
        <v>70.127216062943859</v>
      </c>
      <c r="AG118">
        <v>69.951767878166422</v>
      </c>
      <c r="AH118">
        <v>83.126169473402825</v>
      </c>
      <c r="AI118">
        <v>119.76438808434007</v>
      </c>
      <c r="AJ118">
        <v>118.27480395499488</v>
      </c>
      <c r="AL118" s="1">
        <v>4.1152263374485596E-4</v>
      </c>
      <c r="AM118">
        <v>135.14376996805112</v>
      </c>
      <c r="AN118">
        <v>191.66468206715882</v>
      </c>
      <c r="AO118">
        <v>150.40548970679976</v>
      </c>
      <c r="AP118">
        <v>112.75685948449934</v>
      </c>
      <c r="AQ118">
        <v>100.26608611514271</v>
      </c>
      <c r="AS118" s="1">
        <v>4.1152263374485596E-4</v>
      </c>
      <c r="AT118">
        <v>254.00712377560106</v>
      </c>
      <c r="AU118">
        <v>213.19832402234638</v>
      </c>
      <c r="AV118">
        <v>140.06286266924565</v>
      </c>
      <c r="AW118">
        <v>64.806391192997211</v>
      </c>
      <c r="AX118">
        <v>23.624358033749083</v>
      </c>
      <c r="AZ118" s="1">
        <v>4.1152263374485596E-4</v>
      </c>
      <c r="BA118">
        <v>156.23407267579049</v>
      </c>
      <c r="BB118">
        <v>123.90408392656424</v>
      </c>
      <c r="BC118">
        <v>110.38191738113797</v>
      </c>
      <c r="BD118">
        <v>63.897164972202589</v>
      </c>
      <c r="BE118">
        <v>28.635769578767466</v>
      </c>
      <c r="BH118" s="1">
        <v>0.41152263374485604</v>
      </c>
      <c r="BI118">
        <f t="shared" si="42"/>
        <v>136.94447306184696</v>
      </c>
      <c r="BJ118">
        <f t="shared" si="35"/>
        <v>49.307380036099659</v>
      </c>
      <c r="BK118">
        <v>7</v>
      </c>
      <c r="BL118">
        <f t="shared" si="43"/>
        <v>129.0119931531087</v>
      </c>
      <c r="BM118">
        <f t="shared" si="36"/>
        <v>46.035160747304495</v>
      </c>
      <c r="BN118">
        <v>7</v>
      </c>
      <c r="BO118">
        <f t="shared" si="44"/>
        <v>104.70033904009952</v>
      </c>
      <c r="BP118">
        <f t="shared" si="37"/>
        <v>27.059086284385305</v>
      </c>
      <c r="BQ118">
        <v>7</v>
      </c>
      <c r="BR118">
        <f t="shared" si="45"/>
        <v>81.744554096693236</v>
      </c>
      <c r="BS118">
        <f t="shared" si="38"/>
        <v>15.495739535566791</v>
      </c>
      <c r="BT118">
        <v>7</v>
      </c>
      <c r="BU118">
        <f t="shared" si="39"/>
        <v>67.226096879743579</v>
      </c>
      <c r="BV118">
        <f t="shared" si="40"/>
        <v>25.505103635119884</v>
      </c>
      <c r="BW118">
        <v>7</v>
      </c>
      <c r="BX118" t="s">
        <v>13</v>
      </c>
      <c r="BY118" t="s">
        <v>13</v>
      </c>
      <c r="CA118" t="s">
        <v>13</v>
      </c>
      <c r="CB118" t="s">
        <v>13</v>
      </c>
      <c r="CD118" t="s">
        <v>13</v>
      </c>
      <c r="CE118" t="s">
        <v>13</v>
      </c>
      <c r="CG118" t="s">
        <v>13</v>
      </c>
      <c r="CH118" t="s">
        <v>13</v>
      </c>
    </row>
    <row r="119" spans="1:87" ht="13" x14ac:dyDescent="0.3">
      <c r="B119" s="1">
        <v>1.3717421124828533E-4</v>
      </c>
      <c r="C119">
        <v>94.707487117308276</v>
      </c>
      <c r="D119">
        <v>86.969111969111964</v>
      </c>
      <c r="E119">
        <v>76.509793945560915</v>
      </c>
      <c r="F119">
        <v>81.893786827776538</v>
      </c>
      <c r="G119">
        <v>81.552629495738444</v>
      </c>
      <c r="I119" s="1">
        <v>1.3717421124828533E-4</v>
      </c>
      <c r="J119">
        <v>100.01818732949378</v>
      </c>
      <c r="K119">
        <v>89.358108108108098</v>
      </c>
      <c r="L119">
        <v>79.74561180361232</v>
      </c>
      <c r="M119">
        <v>84.981725964048636</v>
      </c>
      <c r="N119">
        <v>96.830883711111696</v>
      </c>
      <c r="P119" s="1">
        <v>1.3717421124828533E-4</v>
      </c>
      <c r="Q119">
        <v>95.543156299510912</v>
      </c>
      <c r="R119">
        <v>85.001667222407463</v>
      </c>
      <c r="S119">
        <v>73.046680601174486</v>
      </c>
      <c r="T119">
        <v>81.862112213655962</v>
      </c>
      <c r="U119">
        <v>82.312369079854903</v>
      </c>
      <c r="V119">
        <v>58.467205954958033</v>
      </c>
      <c r="W119">
        <v>71.778936113338688</v>
      </c>
      <c r="X119">
        <v>106.9332933143243</v>
      </c>
      <c r="Y119">
        <v>100.47732696897373</v>
      </c>
      <c r="AA119" s="1">
        <v>1.3717421124828533E-4</v>
      </c>
      <c r="AB119">
        <v>98.849624578080864</v>
      </c>
      <c r="AC119">
        <v>87.242414138046016</v>
      </c>
      <c r="AD119">
        <v>83.437842141932919</v>
      </c>
      <c r="AE119">
        <v>87.660924416245521</v>
      </c>
      <c r="AF119">
        <v>84.427527716752664</v>
      </c>
      <c r="AG119">
        <v>82.712392237286849</v>
      </c>
      <c r="AH119">
        <v>161.63458968190324</v>
      </c>
      <c r="AI119">
        <v>155.5113678997524</v>
      </c>
      <c r="AJ119">
        <v>91.02625298329356</v>
      </c>
      <c r="AL119" s="1">
        <v>1.3717421124828533E-4</v>
      </c>
      <c r="AM119">
        <v>145.11182108626198</v>
      </c>
      <c r="AN119">
        <v>170.08811621814718</v>
      </c>
      <c r="AO119">
        <v>131.06674984404242</v>
      </c>
      <c r="AP119">
        <v>102.85069485687137</v>
      </c>
      <c r="AQ119">
        <v>88.364779874213838</v>
      </c>
      <c r="AS119" s="1">
        <v>1.3717421124828533E-4</v>
      </c>
      <c r="AT119">
        <v>210.10685663401603</v>
      </c>
      <c r="AU119">
        <v>181.56424581005587</v>
      </c>
      <c r="AV119">
        <v>121.44584139264991</v>
      </c>
      <c r="AW119">
        <v>61.75604908069262</v>
      </c>
      <c r="AX119">
        <v>23.97393293340814</v>
      </c>
      <c r="AZ119" s="1">
        <v>1.3717421124828533E-4</v>
      </c>
      <c r="BA119">
        <v>175.94148183105241</v>
      </c>
      <c r="BB119">
        <v>147.84563506931434</v>
      </c>
      <c r="BC119">
        <v>142.33826968043647</v>
      </c>
      <c r="BD119">
        <v>90.269373713794266</v>
      </c>
      <c r="BE119">
        <v>55.260882678194434</v>
      </c>
      <c r="BH119" s="1">
        <v>0.13717421124828535</v>
      </c>
      <c r="BI119">
        <f t="shared" si="42"/>
        <v>131.46837355367489</v>
      </c>
      <c r="BJ119">
        <f t="shared" si="35"/>
        <v>40.37804639624369</v>
      </c>
      <c r="BK119">
        <v>7</v>
      </c>
      <c r="BL119">
        <f t="shared" si="43"/>
        <v>121.1527569335987</v>
      </c>
      <c r="BM119">
        <f t="shared" si="36"/>
        <v>37.73751620165136</v>
      </c>
      <c r="BN119">
        <v>7</v>
      </c>
      <c r="BO119">
        <f t="shared" si="44"/>
        <v>101.08439848705849</v>
      </c>
      <c r="BP119">
        <f t="shared" si="37"/>
        <v>25.426809717092521</v>
      </c>
      <c r="BQ119">
        <v>7</v>
      </c>
      <c r="BR119">
        <f t="shared" si="45"/>
        <v>84.467809581869261</v>
      </c>
      <c r="BS119">
        <f t="shared" si="38"/>
        <v>10.672909788222231</v>
      </c>
      <c r="BT119">
        <v>7</v>
      </c>
      <c r="BU119">
        <f t="shared" si="39"/>
        <v>73.246143641324878</v>
      </c>
      <c r="BV119">
        <f t="shared" si="40"/>
        <v>21.829598560363873</v>
      </c>
      <c r="BW119">
        <v>7</v>
      </c>
      <c r="BX119" t="s">
        <v>13</v>
      </c>
      <c r="BY119" t="s">
        <v>13</v>
      </c>
      <c r="CA119" t="s">
        <v>13</v>
      </c>
      <c r="CB119" t="s">
        <v>13</v>
      </c>
      <c r="CD119" t="s">
        <v>13</v>
      </c>
      <c r="CE119" t="s">
        <v>13</v>
      </c>
      <c r="CG119" t="s">
        <v>13</v>
      </c>
      <c r="CH119" t="s">
        <v>13</v>
      </c>
    </row>
    <row r="120" spans="1:87" ht="13" x14ac:dyDescent="0.3">
      <c r="B120" s="1">
        <v>4.5724737082761774E-5</v>
      </c>
      <c r="C120">
        <v>111.54895422855411</v>
      </c>
      <c r="D120">
        <v>106.51544401544402</v>
      </c>
      <c r="E120">
        <v>92.322564233019591</v>
      </c>
      <c r="F120">
        <v>84.914596852390545</v>
      </c>
      <c r="G120">
        <v>79.557748634456544</v>
      </c>
      <c r="I120" s="1">
        <v>4.5724737082761774E-5</v>
      </c>
      <c r="J120">
        <v>106.09275538041831</v>
      </c>
      <c r="K120">
        <v>116.54198841698842</v>
      </c>
      <c r="L120">
        <v>114.66802340371407</v>
      </c>
      <c r="M120">
        <v>98.318042813455648</v>
      </c>
      <c r="N120">
        <v>92.904451539699707</v>
      </c>
      <c r="P120" s="1">
        <v>4.5724737082761774E-5</v>
      </c>
      <c r="Q120">
        <v>84.921126954604944</v>
      </c>
      <c r="R120">
        <v>78.719573191063674</v>
      </c>
      <c r="S120">
        <v>78.899173882751072</v>
      </c>
      <c r="T120">
        <v>90.007008742484047</v>
      </c>
      <c r="U120">
        <v>89.669442599499305</v>
      </c>
      <c r="V120">
        <v>92.579089286392474</v>
      </c>
      <c r="W120">
        <v>102.49264902432505</v>
      </c>
      <c r="X120">
        <v>106.52810084790276</v>
      </c>
      <c r="Y120">
        <v>92.008182748039545</v>
      </c>
      <c r="AA120" s="1">
        <v>4.5724737082761774E-5</v>
      </c>
      <c r="AB120">
        <v>105.09058345388165</v>
      </c>
      <c r="AC120">
        <v>96.845615205068341</v>
      </c>
      <c r="AD120">
        <v>90.902757041903058</v>
      </c>
      <c r="AE120">
        <v>92.508023165738322</v>
      </c>
      <c r="AF120">
        <v>91.401420323915588</v>
      </c>
      <c r="AG120">
        <v>104.40545364779157</v>
      </c>
      <c r="AH120">
        <v>153.13418871959368</v>
      </c>
      <c r="AI120">
        <v>133.09071809109327</v>
      </c>
      <c r="AJ120">
        <v>112.34231162632116</v>
      </c>
      <c r="AL120" s="1">
        <v>4.5724737082761774E-5</v>
      </c>
      <c r="AM120">
        <v>133.73801916932908</v>
      </c>
      <c r="AN120">
        <v>161.37175517980469</v>
      </c>
      <c r="AO120">
        <v>163.38116032439177</v>
      </c>
      <c r="AP120">
        <v>114.46727639862215</v>
      </c>
      <c r="AQ120">
        <v>85.41364296081278</v>
      </c>
      <c r="AS120" s="1">
        <v>4.5724737082761774E-5</v>
      </c>
      <c r="AT120">
        <v>155.25378450578808</v>
      </c>
      <c r="AU120">
        <v>123.8826815642458</v>
      </c>
      <c r="AV120">
        <v>105.77852998065764</v>
      </c>
      <c r="AW120">
        <v>60.586369022590873</v>
      </c>
      <c r="AX120">
        <v>25.980751801821246</v>
      </c>
      <c r="AZ120" s="1">
        <v>4.5724737082761774E-5</v>
      </c>
      <c r="BA120">
        <v>157.81972628598396</v>
      </c>
      <c r="BB120">
        <v>141.32633945297863</v>
      </c>
      <c r="BC120">
        <v>136.66406858924395</v>
      </c>
      <c r="BD120">
        <v>108.03513837270017</v>
      </c>
      <c r="BE120">
        <v>80.329747662611851</v>
      </c>
      <c r="BH120" s="1">
        <v>4.5724737082761785E-2</v>
      </c>
      <c r="BI120">
        <f t="shared" si="42"/>
        <v>122.06642142550858</v>
      </c>
      <c r="BJ120">
        <f t="shared" si="35"/>
        <v>23.847571076238886</v>
      </c>
      <c r="BK120">
        <v>7</v>
      </c>
      <c r="BL120">
        <f t="shared" si="43"/>
        <v>117.8861995750848</v>
      </c>
      <c r="BM120">
        <f t="shared" si="36"/>
        <v>23.938001427031949</v>
      </c>
      <c r="BN120">
        <v>7</v>
      </c>
      <c r="BO120">
        <f t="shared" si="44"/>
        <v>111.80232535081157</v>
      </c>
      <c r="BP120">
        <f t="shared" si="37"/>
        <v>25.548608707991825</v>
      </c>
      <c r="BQ120">
        <v>7</v>
      </c>
      <c r="BR120">
        <f t="shared" si="45"/>
        <v>92.690922195425983</v>
      </c>
      <c r="BS120">
        <f t="shared" si="38"/>
        <v>15.164635969393876</v>
      </c>
      <c r="BT120">
        <v>7</v>
      </c>
      <c r="BU120">
        <f t="shared" si="39"/>
        <v>77.893886503259566</v>
      </c>
      <c r="BV120">
        <f t="shared" si="40"/>
        <v>20.330569355329569</v>
      </c>
      <c r="BW120">
        <v>7</v>
      </c>
      <c r="BX120" t="s">
        <v>13</v>
      </c>
      <c r="BY120" t="s">
        <v>13</v>
      </c>
      <c r="CA120" t="s">
        <v>13</v>
      </c>
      <c r="CB120" t="s">
        <v>13</v>
      </c>
      <c r="CD120" t="s">
        <v>13</v>
      </c>
      <c r="CE120" t="s">
        <v>13</v>
      </c>
      <c r="CG120" t="s">
        <v>13</v>
      </c>
      <c r="CH120" t="s">
        <v>13</v>
      </c>
    </row>
    <row r="125" spans="1:87" ht="20" x14ac:dyDescent="0.4">
      <c r="A125" s="19" t="s">
        <v>71</v>
      </c>
      <c r="B125" s="19"/>
      <c r="C125" s="19"/>
      <c r="D125" s="19"/>
      <c r="E125" s="19"/>
    </row>
    <row r="126" spans="1:87" ht="13" x14ac:dyDescent="0.3">
      <c r="A126" s="1" t="s">
        <v>56</v>
      </c>
      <c r="C126" s="17" t="s">
        <v>59</v>
      </c>
      <c r="D126" s="17"/>
      <c r="E126" s="17"/>
      <c r="F126" s="17"/>
      <c r="G126" s="17"/>
      <c r="H126" s="17"/>
      <c r="I126" s="17"/>
      <c r="J126" s="17"/>
      <c r="K126" s="17"/>
      <c r="L126" s="17"/>
      <c r="N126" s="17" t="s">
        <v>60</v>
      </c>
      <c r="O126" s="17"/>
      <c r="P126" s="17"/>
      <c r="Q126" s="17"/>
      <c r="R126" s="17"/>
      <c r="S126" s="17"/>
      <c r="T126" s="17"/>
      <c r="U126" s="17"/>
      <c r="V126" s="17"/>
      <c r="W126" s="17"/>
    </row>
    <row r="127" spans="1:87" ht="13" x14ac:dyDescent="0.3">
      <c r="C127" s="3" t="s">
        <v>52</v>
      </c>
      <c r="D127" s="3" t="s">
        <v>6</v>
      </c>
      <c r="E127" s="3" t="s">
        <v>7</v>
      </c>
      <c r="F127" s="3" t="s">
        <v>18</v>
      </c>
      <c r="G127" s="3" t="s">
        <v>42</v>
      </c>
      <c r="H127" s="3" t="s">
        <v>43</v>
      </c>
      <c r="J127" s="3" t="s">
        <v>8</v>
      </c>
      <c r="K127" s="3" t="s">
        <v>9</v>
      </c>
      <c r="L127" s="3" t="s">
        <v>10</v>
      </c>
      <c r="N127" s="3" t="s">
        <v>53</v>
      </c>
      <c r="O127" s="3" t="s">
        <v>6</v>
      </c>
      <c r="P127" s="3" t="s">
        <v>7</v>
      </c>
      <c r="Q127" s="3" t="s">
        <v>18</v>
      </c>
      <c r="R127" s="3" t="s">
        <v>42</v>
      </c>
      <c r="S127" s="3" t="s">
        <v>43</v>
      </c>
      <c r="U127" s="3" t="s">
        <v>8</v>
      </c>
      <c r="V127" s="3" t="s">
        <v>9</v>
      </c>
      <c r="W127" s="3" t="s">
        <v>10</v>
      </c>
    </row>
    <row r="128" spans="1:87" x14ac:dyDescent="0.25">
      <c r="C128">
        <v>100</v>
      </c>
      <c r="D128">
        <v>208.36147863423952</v>
      </c>
      <c r="E128">
        <v>166.13132391992394</v>
      </c>
      <c r="F128">
        <v>46.763392857142854</v>
      </c>
      <c r="G128">
        <v>265.03225806451616</v>
      </c>
      <c r="H128">
        <v>114.82712765957446</v>
      </c>
      <c r="J128">
        <f t="shared" ref="J128:J135" si="46">AVERAGE(D128,E128,F128,G128,H128)</f>
        <v>160.2231162270794</v>
      </c>
      <c r="K128">
        <f t="shared" ref="K128:K135" si="47">_xlfn.STDEV.P(D128,E128,F128,G128,H128)</f>
        <v>75.194507341013093</v>
      </c>
      <c r="L128">
        <v>5</v>
      </c>
      <c r="N128">
        <v>0.1</v>
      </c>
      <c r="O128">
        <v>186.97956923852283</v>
      </c>
      <c r="P128">
        <v>157.60520895667787</v>
      </c>
      <c r="Q128">
        <v>40.172413793103452</v>
      </c>
      <c r="R128">
        <v>193.24758842443731</v>
      </c>
      <c r="S128">
        <v>133.65187713310581</v>
      </c>
      <c r="U128">
        <f t="shared" ref="U128:U135" si="48">AVERAGE(O128,P128,Q128,R128,S128)</f>
        <v>142.33133150916944</v>
      </c>
      <c r="V128">
        <f t="shared" ref="V128:V135" si="49">_xlfn.STDEV.P(O128,P128,Q128,R128,S128)</f>
        <v>55.373277092951696</v>
      </c>
      <c r="W128">
        <v>5</v>
      </c>
    </row>
    <row r="129" spans="3:23" x14ac:dyDescent="0.25">
      <c r="C129">
        <v>33.333333333333336</v>
      </c>
      <c r="D129">
        <v>183.26790167263584</v>
      </c>
      <c r="E129">
        <v>177.49565960557504</v>
      </c>
      <c r="F129">
        <v>55.889520714865959</v>
      </c>
      <c r="G129">
        <v>253.62318840579712</v>
      </c>
      <c r="H129">
        <v>139.62264150943395</v>
      </c>
      <c r="J129">
        <f t="shared" si="46"/>
        <v>161.97978238166158</v>
      </c>
      <c r="K129">
        <f t="shared" si="47"/>
        <v>64.571550554696529</v>
      </c>
      <c r="L129">
        <v>5</v>
      </c>
      <c r="N129">
        <v>3.3333333333333333E-2</v>
      </c>
      <c r="O129">
        <v>188.22313180096592</v>
      </c>
      <c r="P129">
        <v>148.55973585799791</v>
      </c>
      <c r="Q129">
        <v>53.776630083925113</v>
      </c>
      <c r="R129">
        <v>276.59208261617903</v>
      </c>
      <c r="S129">
        <v>161.26847290640393</v>
      </c>
      <c r="U129">
        <f t="shared" si="48"/>
        <v>165.68401065309439</v>
      </c>
      <c r="V129">
        <f t="shared" si="49"/>
        <v>71.616495300161759</v>
      </c>
      <c r="W129">
        <v>5</v>
      </c>
    </row>
    <row r="130" spans="3:23" x14ac:dyDescent="0.25">
      <c r="C130">
        <v>11.111111111111112</v>
      </c>
      <c r="D130">
        <v>201.77306748098914</v>
      </c>
      <c r="E130">
        <v>178.90485435980369</v>
      </c>
      <c r="F130">
        <v>50.987306064880109</v>
      </c>
      <c r="G130">
        <v>231.5</v>
      </c>
      <c r="H130">
        <v>162.94416243654823</v>
      </c>
      <c r="J130">
        <f t="shared" si="46"/>
        <v>165.22187806844425</v>
      </c>
      <c r="K130">
        <f t="shared" si="47"/>
        <v>61.596636537676396</v>
      </c>
      <c r="L130">
        <v>5</v>
      </c>
      <c r="N130">
        <v>1.1111111111111112E-2</v>
      </c>
      <c r="O130">
        <v>184.24772039350418</v>
      </c>
      <c r="P130">
        <v>149.15193218099748</v>
      </c>
      <c r="Q130">
        <v>65.051395007342137</v>
      </c>
      <c r="R130">
        <v>334.58498023715413</v>
      </c>
      <c r="S130">
        <v>153.61519607843138</v>
      </c>
      <c r="U130">
        <f t="shared" si="48"/>
        <v>177.33024477948587</v>
      </c>
      <c r="V130">
        <f t="shared" si="49"/>
        <v>88.02257009958177</v>
      </c>
      <c r="W130">
        <v>5</v>
      </c>
    </row>
    <row r="131" spans="3:23" x14ac:dyDescent="0.25">
      <c r="C131">
        <v>3.7037037037037042</v>
      </c>
      <c r="D131">
        <v>195.18627738784659</v>
      </c>
      <c r="E131">
        <v>200.00849067408055</v>
      </c>
      <c r="F131">
        <v>51.534090909090914</v>
      </c>
      <c r="G131">
        <v>305.2023121387283</v>
      </c>
      <c r="H131">
        <v>135.68726355611602</v>
      </c>
      <c r="J131">
        <f t="shared" si="46"/>
        <v>177.52368693317248</v>
      </c>
      <c r="K131">
        <f t="shared" si="47"/>
        <v>83.358298282190319</v>
      </c>
      <c r="L131">
        <v>5</v>
      </c>
      <c r="N131">
        <v>3.7037037037037038E-3</v>
      </c>
      <c r="O131">
        <v>181.59374860105055</v>
      </c>
      <c r="P131">
        <v>151.98144251344286</v>
      </c>
      <c r="Q131">
        <v>59.309410968178746</v>
      </c>
      <c r="R131">
        <v>260.58252427184465</v>
      </c>
      <c r="S131">
        <v>159.24142083082481</v>
      </c>
      <c r="U131">
        <f t="shared" si="48"/>
        <v>162.54170943706831</v>
      </c>
      <c r="V131">
        <f t="shared" si="49"/>
        <v>64.427168429670218</v>
      </c>
      <c r="W131">
        <v>5</v>
      </c>
    </row>
    <row r="132" spans="3:23" x14ac:dyDescent="0.25">
      <c r="C132">
        <v>1.2345679012345681</v>
      </c>
      <c r="D132">
        <v>205.980866955853</v>
      </c>
      <c r="E132">
        <v>187.48386499803374</v>
      </c>
      <c r="F132">
        <v>41.777777777777779</v>
      </c>
      <c r="G132">
        <v>213.03602058319041</v>
      </c>
      <c r="H132">
        <v>144.77401129943505</v>
      </c>
      <c r="J132">
        <f t="shared" si="46"/>
        <v>158.61050832285798</v>
      </c>
      <c r="K132">
        <f t="shared" si="47"/>
        <v>63.057265345095004</v>
      </c>
      <c r="L132">
        <v>5</v>
      </c>
      <c r="N132">
        <v>1.2345679012345679E-3</v>
      </c>
      <c r="O132">
        <v>231.36731391585761</v>
      </c>
      <c r="P132">
        <v>160.95468014379617</v>
      </c>
      <c r="Q132">
        <v>55.764411027568926</v>
      </c>
      <c r="R132">
        <v>182.14716525934861</v>
      </c>
      <c r="S132">
        <v>170.56478405315613</v>
      </c>
      <c r="U132">
        <f t="shared" si="48"/>
        <v>160.15967087994551</v>
      </c>
      <c r="V132">
        <f t="shared" si="49"/>
        <v>57.552145112647729</v>
      </c>
      <c r="W132">
        <v>5</v>
      </c>
    </row>
    <row r="133" spans="3:23" x14ac:dyDescent="0.25">
      <c r="C133">
        <v>0.41152263374485604</v>
      </c>
      <c r="D133">
        <v>223.80883300392813</v>
      </c>
      <c r="E133">
        <v>162.38100244057739</v>
      </c>
      <c r="F133">
        <v>49.691833590138671</v>
      </c>
      <c r="G133">
        <v>207.44849445324883</v>
      </c>
      <c r="H133">
        <v>136.65943600867678</v>
      </c>
      <c r="J133">
        <f t="shared" si="46"/>
        <v>155.99791989931396</v>
      </c>
      <c r="K133">
        <f t="shared" si="47"/>
        <v>61.581143617673092</v>
      </c>
      <c r="L133">
        <v>5</v>
      </c>
      <c r="N133">
        <v>4.1152263374485596E-4</v>
      </c>
      <c r="O133">
        <v>208.73028685335663</v>
      </c>
      <c r="P133">
        <v>130.82528293961875</v>
      </c>
      <c r="Q133">
        <v>62.542720437457277</v>
      </c>
      <c r="R133">
        <v>237.56613756613757</v>
      </c>
      <c r="S133">
        <v>144.41219158200292</v>
      </c>
      <c r="U133">
        <f t="shared" si="48"/>
        <v>156.81532387571463</v>
      </c>
      <c r="V133">
        <f t="shared" si="49"/>
        <v>61.534544721184886</v>
      </c>
      <c r="W133">
        <v>5</v>
      </c>
    </row>
    <row r="134" spans="3:23" x14ac:dyDescent="0.25">
      <c r="C134">
        <v>0.13717421124828535</v>
      </c>
      <c r="D134">
        <v>190.3858453108229</v>
      </c>
      <c r="E134">
        <v>179.35721042630291</v>
      </c>
      <c r="F134">
        <v>47.210657785179016</v>
      </c>
      <c r="G134">
        <v>182.58928571428572</v>
      </c>
      <c r="H134">
        <v>164.69740634005763</v>
      </c>
      <c r="J134">
        <f t="shared" si="46"/>
        <v>152.84808111532962</v>
      </c>
      <c r="K134">
        <f t="shared" si="47"/>
        <v>53.471541299525221</v>
      </c>
      <c r="L134">
        <v>5</v>
      </c>
      <c r="N134">
        <v>1.3717421124828533E-4</v>
      </c>
      <c r="O134">
        <v>201.78269184270107</v>
      </c>
      <c r="P134">
        <v>163.34376613319566</v>
      </c>
      <c r="Q134">
        <v>59.588537839823665</v>
      </c>
      <c r="R134">
        <v>202.17142857142858</v>
      </c>
      <c r="S134">
        <v>179.79651162790697</v>
      </c>
      <c r="U134">
        <f t="shared" si="48"/>
        <v>161.33658720301119</v>
      </c>
      <c r="V134">
        <f t="shared" si="49"/>
        <v>52.91660377679738</v>
      </c>
      <c r="W134">
        <v>5</v>
      </c>
    </row>
    <row r="135" spans="3:23" x14ac:dyDescent="0.25">
      <c r="C135">
        <v>4.5724737082761785E-2</v>
      </c>
      <c r="D135">
        <v>208.92131033389717</v>
      </c>
      <c r="E135">
        <v>153.0593790012804</v>
      </c>
      <c r="F135">
        <v>46.166007905138343</v>
      </c>
      <c r="G135">
        <v>212.57142857142858</v>
      </c>
      <c r="H135">
        <v>133.91859537110932</v>
      </c>
      <c r="J135">
        <f t="shared" si="46"/>
        <v>150.92734423657075</v>
      </c>
      <c r="K135">
        <f t="shared" si="47"/>
        <v>60.715852851351229</v>
      </c>
      <c r="L135">
        <v>5</v>
      </c>
      <c r="N135">
        <v>4.5724737082761774E-5</v>
      </c>
      <c r="O135">
        <v>199.28156783726732</v>
      </c>
      <c r="P135">
        <v>156.56945111664749</v>
      </c>
      <c r="Q135">
        <v>59.326993416239937</v>
      </c>
      <c r="R135">
        <v>200.61633281972266</v>
      </c>
      <c r="S135">
        <v>166.40230713770728</v>
      </c>
      <c r="U135">
        <f t="shared" si="48"/>
        <v>156.43933046551692</v>
      </c>
      <c r="V135">
        <f t="shared" si="49"/>
        <v>51.608426991621698</v>
      </c>
      <c r="W135">
        <v>5</v>
      </c>
    </row>
    <row r="139" spans="3:23" ht="13" x14ac:dyDescent="0.3">
      <c r="C139" s="17" t="s">
        <v>55</v>
      </c>
      <c r="D139" s="17"/>
      <c r="E139" s="17"/>
      <c r="F139" s="17"/>
      <c r="G139" s="17"/>
      <c r="H139" s="17"/>
      <c r="I139" s="17"/>
      <c r="J139" s="17"/>
      <c r="K139" s="17"/>
    </row>
    <row r="140" spans="3:23" ht="13" x14ac:dyDescent="0.3">
      <c r="D140" s="3" t="s">
        <v>6</v>
      </c>
      <c r="E140" s="3" t="s">
        <v>7</v>
      </c>
      <c r="F140" s="3" t="s">
        <v>18</v>
      </c>
      <c r="G140" s="3" t="s">
        <v>42</v>
      </c>
      <c r="H140" s="3" t="s">
        <v>43</v>
      </c>
      <c r="J140" s="3" t="s">
        <v>8</v>
      </c>
      <c r="K140" s="3" t="s">
        <v>9</v>
      </c>
    </row>
    <row r="141" spans="3:23" x14ac:dyDescent="0.25">
      <c r="C141" t="s">
        <v>50</v>
      </c>
      <c r="D141">
        <v>177.23083179917842</v>
      </c>
      <c r="E141">
        <v>158.92267814990919</v>
      </c>
      <c r="F141">
        <v>48.315875778060374</v>
      </c>
      <c r="G141">
        <v>215.26610644257704</v>
      </c>
      <c r="H141">
        <v>107.69606166106539</v>
      </c>
      <c r="J141">
        <f>AVERAGE(D141,E141,F141,G141,H141)</f>
        <v>141.48631076615808</v>
      </c>
      <c r="K141">
        <f>_xlfn.STDEV.P(D141,E141,F141,G141,H141)</f>
        <v>58.047681834731058</v>
      </c>
    </row>
    <row r="142" spans="3:23" x14ac:dyDescent="0.25">
      <c r="C142" t="s">
        <v>51</v>
      </c>
      <c r="D142">
        <v>5.897360734358859</v>
      </c>
      <c r="E142">
        <v>3.692520457105398</v>
      </c>
      <c r="F142">
        <v>0.61916003775422368</v>
      </c>
      <c r="G142">
        <v>0.79251294305057751</v>
      </c>
      <c r="H142">
        <v>0.31314118451682532</v>
      </c>
      <c r="J142">
        <f>AVERAGE(D142,E142,F142,G142,H142)</f>
        <v>2.2629390713571769</v>
      </c>
      <c r="K142">
        <f>_xlfn.STDEV.P(D142,E142,F142,G142,H142)</f>
        <v>2.1871716015265106</v>
      </c>
    </row>
    <row r="146" spans="1:23" ht="13" x14ac:dyDescent="0.3">
      <c r="A146" s="1" t="s">
        <v>57</v>
      </c>
      <c r="C146" s="17" t="s">
        <v>59</v>
      </c>
      <c r="D146" s="17"/>
      <c r="E146" s="17"/>
      <c r="F146" s="17"/>
      <c r="G146" s="17"/>
      <c r="H146" s="17"/>
      <c r="I146" s="17"/>
      <c r="J146" s="17"/>
      <c r="K146" s="17"/>
      <c r="L146" s="17"/>
      <c r="N146" s="17" t="s">
        <v>60</v>
      </c>
      <c r="O146" s="17"/>
      <c r="P146" s="17"/>
      <c r="Q146" s="17"/>
      <c r="R146" s="17"/>
      <c r="S146" s="17"/>
      <c r="T146" s="17"/>
      <c r="U146" s="17"/>
      <c r="V146" s="17"/>
      <c r="W146" s="17"/>
    </row>
    <row r="147" spans="1:23" ht="13" x14ac:dyDescent="0.3">
      <c r="C147" s="3" t="s">
        <v>52</v>
      </c>
      <c r="D147" s="3" t="s">
        <v>6</v>
      </c>
      <c r="E147" s="3" t="s">
        <v>7</v>
      </c>
      <c r="F147" s="3" t="s">
        <v>18</v>
      </c>
      <c r="G147" s="3" t="s">
        <v>42</v>
      </c>
      <c r="H147" s="3" t="s">
        <v>43</v>
      </c>
      <c r="J147" s="3" t="s">
        <v>8</v>
      </c>
      <c r="K147" s="3" t="s">
        <v>9</v>
      </c>
      <c r="L147" s="3" t="s">
        <v>10</v>
      </c>
      <c r="N147" s="3" t="s">
        <v>53</v>
      </c>
      <c r="O147" s="3" t="s">
        <v>6</v>
      </c>
      <c r="P147" s="3" t="s">
        <v>7</v>
      </c>
      <c r="Q147" s="3" t="s">
        <v>18</v>
      </c>
      <c r="R147" s="3" t="s">
        <v>42</v>
      </c>
      <c r="S147" s="3" t="s">
        <v>43</v>
      </c>
      <c r="U147" s="3" t="s">
        <v>8</v>
      </c>
      <c r="V147" s="3" t="s">
        <v>9</v>
      </c>
      <c r="W147" s="3" t="s">
        <v>10</v>
      </c>
    </row>
    <row r="148" spans="1:23" x14ac:dyDescent="0.25">
      <c r="C148">
        <v>100</v>
      </c>
      <c r="D148">
        <v>184.23130735101341</v>
      </c>
      <c r="E148">
        <v>166.49021404775635</v>
      </c>
      <c r="F148">
        <v>68.201284796573873</v>
      </c>
      <c r="G148">
        <v>259.78112175102603</v>
      </c>
      <c r="H148">
        <v>136.8804664723032</v>
      </c>
      <c r="J148">
        <f t="shared" ref="J148:J155" si="50">AVERAGE(D148,E148,F148,G148,H148)</f>
        <v>163.11687888373459</v>
      </c>
      <c r="K148">
        <f t="shared" ref="K148:K155" si="51">_xlfn.STDEV.P(D148,E148,F148,G148,H148)</f>
        <v>62.447567872378677</v>
      </c>
      <c r="N148">
        <v>0.1</v>
      </c>
      <c r="O148">
        <v>238.47351180657017</v>
      </c>
      <c r="P148">
        <v>206.01439878370525</v>
      </c>
      <c r="Q148">
        <v>45.850451930977812</v>
      </c>
      <c r="R148">
        <v>227.03583061889253</v>
      </c>
      <c r="S148">
        <v>166.04260813428019</v>
      </c>
      <c r="U148">
        <f t="shared" ref="U148:U155" si="52">AVERAGE(O148,P148,Q148,R148,S148)</f>
        <v>176.68336025488517</v>
      </c>
      <c r="V148">
        <f t="shared" ref="V148:V155" si="53">_xlfn.STDEV.P(O148,P148,Q148,R148,S148)</f>
        <v>69.920210851944233</v>
      </c>
    </row>
    <row r="149" spans="1:23" x14ac:dyDescent="0.25">
      <c r="C149">
        <v>33.333333333333336</v>
      </c>
      <c r="D149">
        <v>193.58024769128042</v>
      </c>
      <c r="E149">
        <v>195.23457113305273</v>
      </c>
      <c r="F149">
        <v>52.513534416086614</v>
      </c>
      <c r="G149">
        <v>323.14487632508832</v>
      </c>
      <c r="H149">
        <v>148.29431438127091</v>
      </c>
      <c r="J149">
        <f t="shared" si="50"/>
        <v>182.55350878935579</v>
      </c>
      <c r="K149">
        <f t="shared" si="51"/>
        <v>87.329740953508932</v>
      </c>
      <c r="N149">
        <v>3.3333333333333333E-2</v>
      </c>
      <c r="O149">
        <v>230.99266031692156</v>
      </c>
      <c r="P149">
        <v>184.02617119722385</v>
      </c>
      <c r="Q149">
        <v>68.674033149171265</v>
      </c>
      <c r="R149">
        <v>321.08963093145866</v>
      </c>
      <c r="S149">
        <v>199.56923076923076</v>
      </c>
      <c r="U149">
        <f t="shared" si="52"/>
        <v>200.87034527280122</v>
      </c>
      <c r="V149">
        <f t="shared" si="53"/>
        <v>81.389574942031828</v>
      </c>
    </row>
    <row r="150" spans="1:23" x14ac:dyDescent="0.25">
      <c r="C150">
        <v>11.111111111111112</v>
      </c>
      <c r="D150">
        <v>235.45790352955791</v>
      </c>
      <c r="E150">
        <v>203.19206717502664</v>
      </c>
      <c r="F150">
        <v>45.443856554967667</v>
      </c>
      <c r="G150">
        <v>285.05434782608694</v>
      </c>
      <c r="H150">
        <v>158.69809203142538</v>
      </c>
      <c r="J150">
        <f t="shared" si="50"/>
        <v>185.56925342341293</v>
      </c>
      <c r="K150">
        <f t="shared" si="51"/>
        <v>81.306716997232002</v>
      </c>
      <c r="N150">
        <v>1.1111111111111112E-2</v>
      </c>
      <c r="O150">
        <v>222.18258073846633</v>
      </c>
      <c r="P150">
        <v>190.36181467474162</v>
      </c>
      <c r="Q150">
        <v>88.763297872340431</v>
      </c>
      <c r="R150">
        <v>415.11879049676025</v>
      </c>
      <c r="S150">
        <v>178.7037037037037</v>
      </c>
      <c r="U150">
        <f t="shared" si="52"/>
        <v>219.02603749720248</v>
      </c>
      <c r="V150">
        <f t="shared" si="53"/>
        <v>107.59018649609652</v>
      </c>
    </row>
    <row r="151" spans="1:23" x14ac:dyDescent="0.25">
      <c r="C151">
        <v>3.7037037037037042</v>
      </c>
      <c r="D151">
        <v>195.09547655734096</v>
      </c>
      <c r="E151">
        <v>207.89426484266303</v>
      </c>
      <c r="F151">
        <v>46.573033707865171</v>
      </c>
      <c r="G151">
        <v>355.04385964912279</v>
      </c>
      <c r="H151">
        <v>122.94050343249427</v>
      </c>
      <c r="J151">
        <f t="shared" si="50"/>
        <v>185.50942763789726</v>
      </c>
      <c r="K151">
        <f t="shared" si="51"/>
        <v>102.52130387625897</v>
      </c>
      <c r="N151">
        <v>3.7037037037037038E-3</v>
      </c>
      <c r="O151">
        <v>218.93164142447813</v>
      </c>
      <c r="P151">
        <v>204.39152558930408</v>
      </c>
      <c r="Q151">
        <v>74.420024420024419</v>
      </c>
      <c r="R151">
        <v>359.30735930735926</v>
      </c>
      <c r="S151">
        <v>205.41928123217343</v>
      </c>
      <c r="U151">
        <f t="shared" si="52"/>
        <v>212.49396639466786</v>
      </c>
      <c r="V151">
        <f t="shared" si="53"/>
        <v>90.305847172700652</v>
      </c>
    </row>
    <row r="152" spans="1:23" x14ac:dyDescent="0.25">
      <c r="C152">
        <v>1.2345679012345681</v>
      </c>
      <c r="D152">
        <v>234.78999300479063</v>
      </c>
      <c r="E152">
        <v>225.17748346774925</v>
      </c>
      <c r="F152">
        <v>51.812788398154254</v>
      </c>
      <c r="G152">
        <v>326.21722846441952</v>
      </c>
      <c r="H152">
        <v>169.16771752837326</v>
      </c>
      <c r="J152">
        <f t="shared" si="50"/>
        <v>201.43304217269738</v>
      </c>
      <c r="K152">
        <f t="shared" si="51"/>
        <v>90.194067791267088</v>
      </c>
      <c r="N152">
        <v>1.2345679012345679E-3</v>
      </c>
      <c r="O152">
        <v>285.99856919685226</v>
      </c>
      <c r="P152">
        <v>189.59931144970514</v>
      </c>
      <c r="Q152">
        <v>80.060060060060053</v>
      </c>
      <c r="R152">
        <v>239.24870466321244</v>
      </c>
      <c r="S152">
        <v>219.91601679664066</v>
      </c>
      <c r="U152">
        <f t="shared" si="52"/>
        <v>202.9645324332941</v>
      </c>
      <c r="V152">
        <f t="shared" si="53"/>
        <v>68.967649951359533</v>
      </c>
    </row>
    <row r="153" spans="1:23" x14ac:dyDescent="0.25">
      <c r="C153">
        <v>0.41152263374485604</v>
      </c>
      <c r="D153">
        <v>257.21448298886156</v>
      </c>
      <c r="E153">
        <v>199.63441801896747</v>
      </c>
      <c r="F153">
        <v>57.610241820768138</v>
      </c>
      <c r="G153">
        <v>249.2816091954023</v>
      </c>
      <c r="H153">
        <v>161.77231565329885</v>
      </c>
      <c r="J153">
        <f t="shared" si="50"/>
        <v>185.10261353545965</v>
      </c>
      <c r="K153">
        <f t="shared" si="51"/>
        <v>72.565620215412906</v>
      </c>
      <c r="N153">
        <v>4.1152263374485596E-4</v>
      </c>
      <c r="O153">
        <v>247.35033677804998</v>
      </c>
      <c r="P153">
        <v>160.02848029163818</v>
      </c>
      <c r="Q153">
        <v>72.156619018023619</v>
      </c>
      <c r="R153">
        <v>311.03030303030306</v>
      </c>
      <c r="S153">
        <v>187.48344370860929</v>
      </c>
      <c r="U153">
        <f t="shared" si="52"/>
        <v>195.6098365653248</v>
      </c>
      <c r="V153">
        <f t="shared" si="53"/>
        <v>80.711500468240828</v>
      </c>
    </row>
    <row r="154" spans="1:23" x14ac:dyDescent="0.25">
      <c r="C154">
        <v>0.13717421124828535</v>
      </c>
      <c r="D154">
        <v>236.3214371454203</v>
      </c>
      <c r="E154">
        <v>234.95086812067237</v>
      </c>
      <c r="F154">
        <v>66.206896551724142</v>
      </c>
      <c r="G154">
        <v>237.93478260869568</v>
      </c>
      <c r="H154">
        <v>190.46679815910585</v>
      </c>
      <c r="J154">
        <f t="shared" si="50"/>
        <v>193.17615651712367</v>
      </c>
      <c r="K154">
        <f t="shared" si="51"/>
        <v>65.937106364372184</v>
      </c>
      <c r="N154">
        <v>1.3717421124828533E-4</v>
      </c>
      <c r="O154">
        <v>238.58443216061113</v>
      </c>
      <c r="P154">
        <v>201.92170988776638</v>
      </c>
      <c r="Q154">
        <v>70.245195493704443</v>
      </c>
      <c r="R154">
        <v>225.26881720430109</v>
      </c>
      <c r="S154">
        <v>218.79844961240309</v>
      </c>
      <c r="U154">
        <f t="shared" si="52"/>
        <v>190.96372087175723</v>
      </c>
      <c r="V154">
        <f t="shared" si="53"/>
        <v>61.501843541203456</v>
      </c>
    </row>
    <row r="155" spans="1:23" x14ac:dyDescent="0.25">
      <c r="C155">
        <v>4.5724737082761785E-2</v>
      </c>
      <c r="D155">
        <v>257.87337962263138</v>
      </c>
      <c r="E155">
        <v>188.25952443624192</v>
      </c>
      <c r="F155">
        <v>61.370716510903421</v>
      </c>
      <c r="G155">
        <v>263.32179930795849</v>
      </c>
      <c r="H155">
        <v>168.27992151733159</v>
      </c>
      <c r="J155">
        <f t="shared" si="50"/>
        <v>187.82106827901333</v>
      </c>
      <c r="K155">
        <f t="shared" si="51"/>
        <v>73.456690414598029</v>
      </c>
      <c r="N155">
        <v>4.5724737082761774E-5</v>
      </c>
      <c r="O155">
        <v>258.52871498490055</v>
      </c>
      <c r="P155">
        <v>202.91592794449184</v>
      </c>
      <c r="Q155">
        <v>65.159944367176635</v>
      </c>
      <c r="R155">
        <v>235.66308243727599</v>
      </c>
      <c r="S155">
        <v>223.6101578586136</v>
      </c>
      <c r="U155">
        <f t="shared" si="52"/>
        <v>197.17556551849171</v>
      </c>
      <c r="V155">
        <f t="shared" si="53"/>
        <v>68.418362402149114</v>
      </c>
    </row>
    <row r="159" spans="1:23" ht="13" x14ac:dyDescent="0.3">
      <c r="C159" s="17" t="s">
        <v>55</v>
      </c>
      <c r="D159" s="17"/>
      <c r="E159" s="17"/>
      <c r="F159" s="17"/>
      <c r="G159" s="17"/>
      <c r="H159" s="17"/>
      <c r="I159" s="17"/>
      <c r="J159" s="17"/>
      <c r="K159" s="17"/>
    </row>
    <row r="160" spans="1:23" ht="13" x14ac:dyDescent="0.3">
      <c r="D160" s="3" t="s">
        <v>6</v>
      </c>
      <c r="E160" s="3" t="s">
        <v>7</v>
      </c>
      <c r="F160" s="3" t="s">
        <v>18</v>
      </c>
      <c r="G160" s="3" t="s">
        <v>42</v>
      </c>
      <c r="H160" s="3" t="s">
        <v>43</v>
      </c>
      <c r="J160" s="3" t="s">
        <v>8</v>
      </c>
      <c r="K160" s="3" t="s">
        <v>9</v>
      </c>
    </row>
    <row r="161" spans="1:23" x14ac:dyDescent="0.25">
      <c r="C161" t="s">
        <v>50</v>
      </c>
      <c r="D161">
        <v>232.17763293778529</v>
      </c>
      <c r="E161">
        <v>203.33086750480913</v>
      </c>
      <c r="F161">
        <v>6.4108095749113971</v>
      </c>
      <c r="G161">
        <v>291.68115252791944</v>
      </c>
      <c r="H161">
        <v>158.06321288816542</v>
      </c>
      <c r="J161">
        <f>AVERAGE(D161,E161,F161,G161,H161)</f>
        <v>178.33273508671815</v>
      </c>
      <c r="K161">
        <f>_xlfn.STDEV.P(D161,E161,F161,G161,H161)</f>
        <v>96.270499518028814</v>
      </c>
    </row>
    <row r="162" spans="1:23" x14ac:dyDescent="0.25">
      <c r="C162" t="s">
        <v>51</v>
      </c>
      <c r="D162">
        <v>6.3301406890400305</v>
      </c>
      <c r="E162">
        <v>5.0145590007687613</v>
      </c>
      <c r="F162">
        <v>0.48716508557638283</v>
      </c>
      <c r="G162">
        <v>0.55800165656741796</v>
      </c>
      <c r="H162">
        <v>0.21545356052398307</v>
      </c>
      <c r="J162">
        <f>AVERAGE(D162,E162,F162,G162,H162)</f>
        <v>2.5210639984953152</v>
      </c>
      <c r="K162">
        <f>_xlfn.STDEV.P(D162,E162,F162,G162,H162)</f>
        <v>2.6089377378068774</v>
      </c>
    </row>
    <row r="165" spans="1:23" ht="13" x14ac:dyDescent="0.3">
      <c r="A165" s="1" t="s">
        <v>58</v>
      </c>
      <c r="C165" s="17" t="s">
        <v>59</v>
      </c>
      <c r="D165" s="17"/>
      <c r="E165" s="17"/>
      <c r="F165" s="17"/>
      <c r="G165" s="17"/>
      <c r="H165" s="17"/>
      <c r="I165" s="17"/>
      <c r="J165" s="17"/>
      <c r="K165" s="17"/>
      <c r="L165" s="17"/>
      <c r="N165" s="17" t="s">
        <v>60</v>
      </c>
      <c r="O165" s="17"/>
      <c r="P165" s="17"/>
      <c r="Q165" s="17"/>
      <c r="R165" s="17"/>
      <c r="S165" s="17"/>
      <c r="T165" s="17"/>
      <c r="U165" s="17"/>
      <c r="V165" s="17"/>
      <c r="W165" s="17"/>
    </row>
    <row r="166" spans="1:23" ht="13" x14ac:dyDescent="0.3">
      <c r="C166" s="3" t="s">
        <v>52</v>
      </c>
      <c r="D166" s="3" t="s">
        <v>6</v>
      </c>
      <c r="E166" s="3" t="s">
        <v>7</v>
      </c>
      <c r="F166" s="3" t="s">
        <v>18</v>
      </c>
      <c r="G166" s="3" t="s">
        <v>42</v>
      </c>
      <c r="H166" s="3" t="s">
        <v>43</v>
      </c>
      <c r="J166" s="3" t="s">
        <v>8</v>
      </c>
      <c r="K166" s="3" t="s">
        <v>9</v>
      </c>
      <c r="L166" s="3" t="s">
        <v>10</v>
      </c>
      <c r="N166" s="3" t="s">
        <v>53</v>
      </c>
      <c r="O166" s="3" t="s">
        <v>6</v>
      </c>
      <c r="P166" s="3" t="s">
        <v>7</v>
      </c>
      <c r="Q166" s="3" t="s">
        <v>18</v>
      </c>
      <c r="R166" s="3" t="s">
        <v>42</v>
      </c>
      <c r="S166" s="3" t="s">
        <v>43</v>
      </c>
      <c r="U166" s="3" t="s">
        <v>8</v>
      </c>
      <c r="V166" s="3" t="s">
        <v>9</v>
      </c>
      <c r="W166" s="3" t="s">
        <v>10</v>
      </c>
    </row>
    <row r="167" spans="1:23" x14ac:dyDescent="0.25">
      <c r="C167">
        <v>100</v>
      </c>
      <c r="D167">
        <v>89.839449541284409</v>
      </c>
      <c r="E167">
        <v>95.255022793569822</v>
      </c>
      <c r="F167">
        <v>21.947873799725652</v>
      </c>
      <c r="G167">
        <v>184.62962962962962</v>
      </c>
      <c r="H167">
        <v>63.076923076923073</v>
      </c>
      <c r="J167">
        <f t="shared" ref="J167:J174" si="54">AVERAGE(D167,E167,F167,G167,H167)</f>
        <v>90.94977976822652</v>
      </c>
      <c r="K167">
        <f t="shared" ref="K167:K174" si="55">_xlfn.STDEV.P(D167,E167,F167,G167,H167)</f>
        <v>53.542210242377806</v>
      </c>
      <c r="N167">
        <v>0.1</v>
      </c>
      <c r="O167">
        <v>233.34277971479091</v>
      </c>
      <c r="P167">
        <v>202.58220542931309</v>
      </c>
      <c r="Q167">
        <v>54.163014899211213</v>
      </c>
      <c r="R167">
        <v>239.85102420856612</v>
      </c>
      <c r="S167">
        <v>186.7391304347826</v>
      </c>
      <c r="U167">
        <f t="shared" ref="U167:U174" si="56">AVERAGE(O167,P167,Q167,R167,S167)</f>
        <v>183.33563093733278</v>
      </c>
      <c r="V167">
        <f t="shared" ref="V167:V174" si="57">_xlfn.STDEV.P(O167,P167,Q167,R167,S167)</f>
        <v>67.471896042855533</v>
      </c>
    </row>
    <row r="168" spans="1:23" x14ac:dyDescent="0.25">
      <c r="C168">
        <v>33.333333333333336</v>
      </c>
      <c r="D168">
        <v>92.844869906725577</v>
      </c>
      <c r="E168">
        <v>86.641401817849072</v>
      </c>
      <c r="F168">
        <v>34.375</v>
      </c>
      <c r="G168">
        <v>248.84910485933506</v>
      </c>
      <c r="H168">
        <v>101.40421263791374</v>
      </c>
      <c r="J168">
        <f t="shared" si="54"/>
        <v>112.82291784436468</v>
      </c>
      <c r="K168">
        <f t="shared" si="55"/>
        <v>71.933553196522993</v>
      </c>
      <c r="N168">
        <v>3.3333333333333333E-2</v>
      </c>
      <c r="O168">
        <v>219.4957077816008</v>
      </c>
      <c r="P168">
        <v>167.36120893396566</v>
      </c>
      <c r="Q168">
        <v>68.48859315589354</v>
      </c>
      <c r="R168">
        <v>305.93406593406593</v>
      </c>
      <c r="S168">
        <v>214.44816053511704</v>
      </c>
      <c r="U168">
        <f t="shared" si="56"/>
        <v>195.14554726812858</v>
      </c>
      <c r="V168">
        <f t="shared" si="57"/>
        <v>77.528795354778481</v>
      </c>
    </row>
    <row r="169" spans="1:23" x14ac:dyDescent="0.25">
      <c r="C169">
        <v>11.111111111111112</v>
      </c>
      <c r="D169">
        <v>196.4333458662322</v>
      </c>
      <c r="E169">
        <v>160.05607193372398</v>
      </c>
      <c r="F169">
        <v>43.696275071633238</v>
      </c>
      <c r="G169">
        <v>276.13636363636363</v>
      </c>
      <c r="H169">
        <v>185.6492027334852</v>
      </c>
      <c r="J169">
        <f t="shared" si="54"/>
        <v>172.39425184828764</v>
      </c>
      <c r="K169">
        <f t="shared" si="55"/>
        <v>75.141729328557048</v>
      </c>
      <c r="N169">
        <v>1.1111111111111112E-2</v>
      </c>
      <c r="O169">
        <v>207.60804823127768</v>
      </c>
      <c r="P169">
        <v>171.94217488307021</v>
      </c>
      <c r="Q169">
        <v>83.462686567164184</v>
      </c>
      <c r="R169">
        <v>401.86666666666662</v>
      </c>
      <c r="S169">
        <v>185.5140186915888</v>
      </c>
      <c r="U169">
        <f t="shared" si="56"/>
        <v>210.07871900795348</v>
      </c>
      <c r="V169">
        <f t="shared" si="57"/>
        <v>104.76465172155825</v>
      </c>
    </row>
    <row r="170" spans="1:23" x14ac:dyDescent="0.25">
      <c r="C170">
        <v>3.7037037037037042</v>
      </c>
      <c r="D170">
        <v>155.29267109708053</v>
      </c>
      <c r="E170">
        <v>165.44308191969282</v>
      </c>
      <c r="F170">
        <v>36.611374407582936</v>
      </c>
      <c r="G170">
        <v>328.88888888888886</v>
      </c>
      <c r="H170">
        <v>117.13538260300851</v>
      </c>
      <c r="J170">
        <f t="shared" si="54"/>
        <v>160.67427978325071</v>
      </c>
      <c r="K170">
        <f t="shared" si="55"/>
        <v>95.535436315907248</v>
      </c>
      <c r="N170">
        <v>3.7037037037037038E-3</v>
      </c>
      <c r="O170">
        <v>200.92114915400197</v>
      </c>
      <c r="P170">
        <v>203.62973312840575</v>
      </c>
      <c r="Q170">
        <v>70.144092219020166</v>
      </c>
      <c r="R170">
        <v>301.89573459715643</v>
      </c>
      <c r="S170">
        <v>226.64688427299703</v>
      </c>
      <c r="U170">
        <f t="shared" si="56"/>
        <v>200.64751867431625</v>
      </c>
      <c r="V170">
        <f t="shared" si="57"/>
        <v>74.7894123955449</v>
      </c>
    </row>
    <row r="171" spans="1:23" x14ac:dyDescent="0.25">
      <c r="C171">
        <v>1.2345679012345681</v>
      </c>
      <c r="D171">
        <v>230.34943639291464</v>
      </c>
      <c r="E171">
        <v>204.34549590934944</v>
      </c>
      <c r="F171">
        <v>53.91956373551465</v>
      </c>
      <c r="G171">
        <v>310.45627376425858</v>
      </c>
      <c r="H171">
        <v>184.47284345047922</v>
      </c>
      <c r="J171">
        <f t="shared" si="54"/>
        <v>196.70872265050332</v>
      </c>
      <c r="K171">
        <f t="shared" si="55"/>
        <v>83.267021028411577</v>
      </c>
      <c r="N171">
        <v>1.2345679012345679E-3</v>
      </c>
      <c r="O171">
        <v>256.08278890103338</v>
      </c>
      <c r="P171">
        <v>194.11296458607723</v>
      </c>
      <c r="Q171">
        <v>90.529595015576319</v>
      </c>
      <c r="R171">
        <v>185.75305291723203</v>
      </c>
      <c r="S171">
        <v>248.11742182514359</v>
      </c>
      <c r="U171">
        <f t="shared" si="56"/>
        <v>194.91916464901252</v>
      </c>
      <c r="V171">
        <f t="shared" si="57"/>
        <v>59.250136386839067</v>
      </c>
    </row>
    <row r="172" spans="1:23" x14ac:dyDescent="0.25">
      <c r="C172">
        <v>0.41152263374485604</v>
      </c>
      <c r="D172">
        <v>250.63344014648658</v>
      </c>
      <c r="E172">
        <v>206.857529683812</v>
      </c>
      <c r="F172">
        <v>62.3587570621469</v>
      </c>
      <c r="G172">
        <v>256.80672268907563</v>
      </c>
      <c r="H172">
        <v>194.27966101694915</v>
      </c>
      <c r="J172">
        <f t="shared" si="54"/>
        <v>194.18722211969404</v>
      </c>
      <c r="K172">
        <f t="shared" si="55"/>
        <v>70.209211388869775</v>
      </c>
      <c r="N172">
        <v>4.1152263374485596E-4</v>
      </c>
      <c r="O172">
        <v>229.66723027664858</v>
      </c>
      <c r="P172">
        <v>164.9469934659023</v>
      </c>
      <c r="Q172">
        <v>71.319796954314711</v>
      </c>
      <c r="R172">
        <v>318.54304635761588</v>
      </c>
      <c r="S172">
        <v>213.31938633193866</v>
      </c>
      <c r="U172">
        <f t="shared" si="56"/>
        <v>199.55929067728403</v>
      </c>
      <c r="V172">
        <f t="shared" si="57"/>
        <v>81.112688580410961</v>
      </c>
    </row>
    <row r="173" spans="1:23" x14ac:dyDescent="0.25">
      <c r="C173">
        <v>0.13717421124828535</v>
      </c>
      <c r="D173">
        <v>255.41930532494109</v>
      </c>
      <c r="E173">
        <v>272.16760299625469</v>
      </c>
      <c r="F173">
        <v>72.51908396946564</v>
      </c>
      <c r="G173">
        <v>245.67022538552789</v>
      </c>
      <c r="H173">
        <v>225.98591549295776</v>
      </c>
      <c r="J173">
        <f t="shared" si="54"/>
        <v>214.35242663382942</v>
      </c>
      <c r="K173">
        <f t="shared" si="55"/>
        <v>72.473336912664621</v>
      </c>
      <c r="N173">
        <v>1.3717421124828533E-4</v>
      </c>
      <c r="O173">
        <v>227.4909860576154</v>
      </c>
      <c r="P173">
        <v>215.04034337926461</v>
      </c>
      <c r="Q173">
        <v>62.301587301587304</v>
      </c>
      <c r="R173">
        <v>220.04744958481615</v>
      </c>
      <c r="S173">
        <v>261.17397454031118</v>
      </c>
      <c r="U173">
        <f t="shared" si="56"/>
        <v>197.2108681727189</v>
      </c>
      <c r="V173">
        <f t="shared" si="57"/>
        <v>69.351392512642747</v>
      </c>
    </row>
    <row r="174" spans="1:23" x14ac:dyDescent="0.25">
      <c r="C174">
        <v>4.5724737082761785E-2</v>
      </c>
      <c r="D174">
        <v>270.8058831344415</v>
      </c>
      <c r="E174">
        <v>209.07110318875027</v>
      </c>
      <c r="F174">
        <v>61.858190709046454</v>
      </c>
      <c r="G174">
        <v>265.93001841620622</v>
      </c>
      <c r="H174">
        <v>224.07261247040253</v>
      </c>
      <c r="J174">
        <f t="shared" si="54"/>
        <v>206.34756158376939</v>
      </c>
      <c r="K174">
        <f t="shared" si="55"/>
        <v>76.031201204374071</v>
      </c>
      <c r="N174">
        <v>4.5724737082761774E-5</v>
      </c>
      <c r="O174">
        <v>269.09933263146104</v>
      </c>
      <c r="P174">
        <v>224.71049010267811</v>
      </c>
      <c r="Q174">
        <v>86.501163692785113</v>
      </c>
      <c r="R174">
        <v>240.88397790055248</v>
      </c>
      <c r="S174">
        <v>276.71875</v>
      </c>
      <c r="U174">
        <f t="shared" si="56"/>
        <v>219.58274286549536</v>
      </c>
      <c r="V174">
        <f t="shared" si="57"/>
        <v>69.147898151967837</v>
      </c>
    </row>
    <row r="176" spans="1:23" ht="13" x14ac:dyDescent="0.3">
      <c r="C176" s="17" t="s">
        <v>55</v>
      </c>
      <c r="D176" s="17"/>
      <c r="E176" s="17"/>
      <c r="F176" s="17"/>
      <c r="G176" s="17"/>
      <c r="H176" s="17"/>
      <c r="I176" s="17"/>
      <c r="J176" s="17"/>
      <c r="K176" s="17"/>
    </row>
    <row r="177" spans="1:23" ht="13" x14ac:dyDescent="0.3">
      <c r="D177" s="3" t="s">
        <v>6</v>
      </c>
      <c r="E177" s="3" t="s">
        <v>7</v>
      </c>
      <c r="F177" s="3" t="s">
        <v>18</v>
      </c>
      <c r="G177" s="3" t="s">
        <v>42</v>
      </c>
      <c r="H177" s="3" t="s">
        <v>43</v>
      </c>
      <c r="J177" s="3" t="s">
        <v>8</v>
      </c>
      <c r="K177" s="3" t="s">
        <v>9</v>
      </c>
    </row>
    <row r="178" spans="1:23" x14ac:dyDescent="0.25">
      <c r="C178" t="s">
        <v>50</v>
      </c>
      <c r="D178">
        <v>248.27204368568994</v>
      </c>
      <c r="E178">
        <v>233.0828683734884</v>
      </c>
      <c r="F178">
        <v>92.929892279698038</v>
      </c>
      <c r="G178">
        <v>327.88157751389042</v>
      </c>
      <c r="H178">
        <v>198.86904200094386</v>
      </c>
      <c r="J178">
        <f>AVERAGE(D178,E178,F178,G178,H178)</f>
        <v>220.20708477074214</v>
      </c>
      <c r="K178">
        <f>_xlfn.STDEV.P(D178,E178,F178,G178,H178)</f>
        <v>76.422535822131394</v>
      </c>
    </row>
    <row r="179" spans="1:23" x14ac:dyDescent="0.25">
      <c r="C179" t="s">
        <v>51</v>
      </c>
      <c r="D179">
        <v>4.8204655098992957</v>
      </c>
      <c r="E179">
        <v>4.0921995503537216</v>
      </c>
      <c r="F179">
        <v>0.40191663369535097</v>
      </c>
      <c r="G179">
        <v>0.36127167630057805</v>
      </c>
      <c r="H179">
        <v>0.16834089096023849</v>
      </c>
      <c r="J179">
        <f>AVERAGE(D179,E179,F179,G179,H179)</f>
        <v>1.9688388522418367</v>
      </c>
      <c r="K179">
        <f>_xlfn.STDEV.P(D179,E179,F179,G179,H179)</f>
        <v>2.0455681666307979</v>
      </c>
    </row>
    <row r="182" spans="1:23" ht="13" x14ac:dyDescent="0.3">
      <c r="A182" s="1" t="s">
        <v>61</v>
      </c>
      <c r="C182" s="17" t="s">
        <v>59</v>
      </c>
      <c r="D182" s="17"/>
      <c r="E182" s="17"/>
      <c r="F182" s="17"/>
      <c r="G182" s="17"/>
      <c r="H182" s="17"/>
      <c r="I182" s="17"/>
      <c r="J182" s="17"/>
      <c r="K182" s="17"/>
      <c r="L182" s="17"/>
      <c r="N182" s="17" t="s">
        <v>60</v>
      </c>
      <c r="O182" s="17"/>
      <c r="P182" s="17"/>
      <c r="Q182" s="17"/>
      <c r="R182" s="17"/>
      <c r="S182" s="17"/>
      <c r="T182" s="17"/>
      <c r="U182" s="17"/>
      <c r="V182" s="17"/>
      <c r="W182" s="17"/>
    </row>
    <row r="183" spans="1:23" ht="13" x14ac:dyDescent="0.3">
      <c r="C183" s="3" t="s">
        <v>52</v>
      </c>
      <c r="D183" s="3" t="s">
        <v>6</v>
      </c>
      <c r="E183" s="3" t="s">
        <v>7</v>
      </c>
      <c r="F183" s="3" t="s">
        <v>18</v>
      </c>
      <c r="G183" s="3" t="s">
        <v>42</v>
      </c>
      <c r="H183" s="3" t="s">
        <v>43</v>
      </c>
      <c r="J183" s="3" t="s">
        <v>8</v>
      </c>
      <c r="K183" s="3" t="s">
        <v>9</v>
      </c>
      <c r="L183" s="3" t="s">
        <v>10</v>
      </c>
      <c r="N183" s="3" t="s">
        <v>53</v>
      </c>
      <c r="O183" s="3" t="s">
        <v>6</v>
      </c>
      <c r="P183" s="3" t="s">
        <v>7</v>
      </c>
      <c r="Q183" s="3" t="s">
        <v>18</v>
      </c>
      <c r="R183" s="3" t="s">
        <v>42</v>
      </c>
      <c r="S183" s="3" t="s">
        <v>43</v>
      </c>
      <c r="U183" s="3" t="s">
        <v>8</v>
      </c>
      <c r="V183" s="3" t="s">
        <v>9</v>
      </c>
      <c r="W183" s="3" t="s">
        <v>10</v>
      </c>
    </row>
    <row r="184" spans="1:23" x14ac:dyDescent="0.25">
      <c r="C184">
        <v>100</v>
      </c>
      <c r="D184">
        <v>48.587377534745954</v>
      </c>
      <c r="E184">
        <v>47.297593250034581</v>
      </c>
      <c r="F184">
        <v>9.5518867924528301</v>
      </c>
      <c r="G184">
        <v>137.5</v>
      </c>
      <c r="H184">
        <v>39.434889434889435</v>
      </c>
      <c r="J184">
        <f t="shared" ref="J184:J191" si="58">AVERAGE(D184,E184,F184,G184,H184)</f>
        <v>56.474349402424558</v>
      </c>
      <c r="K184">
        <f t="shared" ref="K184:K191" si="59">_xlfn.STDEV.P(D184,E184,F184,G184,H184)</f>
        <v>42.903691978317646</v>
      </c>
      <c r="N184">
        <v>0.1</v>
      </c>
      <c r="O184">
        <v>96.452660185674944</v>
      </c>
      <c r="P184">
        <v>94.739952718676122</v>
      </c>
      <c r="Q184">
        <v>43.829787234042556</v>
      </c>
      <c r="R184">
        <v>123.44632768361581</v>
      </c>
      <c r="S184">
        <v>121.39737991266375</v>
      </c>
      <c r="U184">
        <f t="shared" ref="U184:U191" si="60">AVERAGE(O184,P184,Q184,R184,S184)</f>
        <v>95.973221546934639</v>
      </c>
      <c r="V184">
        <f t="shared" ref="V184:V191" si="61">_xlfn.STDEV.P(O184,P184,Q184,R184,S184)</f>
        <v>28.711837087713448</v>
      </c>
    </row>
    <row r="185" spans="1:23" x14ac:dyDescent="0.25">
      <c r="C185">
        <v>33.333333333333336</v>
      </c>
      <c r="D185">
        <v>41.642857142857146</v>
      </c>
      <c r="E185">
        <v>46.680154897097857</v>
      </c>
      <c r="F185">
        <v>7.3446327683615822</v>
      </c>
      <c r="G185">
        <v>201.79104477611941</v>
      </c>
      <c r="H185">
        <v>47.072072072072075</v>
      </c>
      <c r="J185">
        <f t="shared" si="58"/>
        <v>68.906152331301612</v>
      </c>
      <c r="K185">
        <f t="shared" si="59"/>
        <v>68.062066701229426</v>
      </c>
      <c r="N185">
        <v>3.3333333333333333E-2</v>
      </c>
      <c r="O185">
        <v>100.3428890503193</v>
      </c>
      <c r="P185">
        <v>98.337751097944434</v>
      </c>
      <c r="Q185">
        <v>43.286327406499083</v>
      </c>
      <c r="R185">
        <v>197.50889679715303</v>
      </c>
      <c r="S185">
        <v>149.73544973544975</v>
      </c>
      <c r="U185">
        <f t="shared" si="60"/>
        <v>117.84226281747313</v>
      </c>
      <c r="V185">
        <f t="shared" si="61"/>
        <v>52.171236339773259</v>
      </c>
    </row>
    <row r="186" spans="1:23" x14ac:dyDescent="0.25">
      <c r="C186">
        <v>11.111111111111112</v>
      </c>
      <c r="D186">
        <v>63.172877846790897</v>
      </c>
      <c r="E186">
        <v>61.482763388435188</v>
      </c>
      <c r="F186">
        <v>20.533548908649959</v>
      </c>
      <c r="G186">
        <v>247.43589743589746</v>
      </c>
      <c r="H186">
        <v>94.346617238183512</v>
      </c>
      <c r="J186">
        <f t="shared" si="58"/>
        <v>97.394340963591404</v>
      </c>
      <c r="K186">
        <f t="shared" si="59"/>
        <v>78.600367156448542</v>
      </c>
      <c r="N186">
        <v>1.1111111111111112E-2</v>
      </c>
      <c r="O186">
        <v>129.43698390191008</v>
      </c>
      <c r="P186">
        <v>127.68374395212629</v>
      </c>
      <c r="Q186">
        <v>51.631617113850616</v>
      </c>
      <c r="R186">
        <v>231.55893536121673</v>
      </c>
      <c r="S186">
        <v>139.85448666127729</v>
      </c>
      <c r="U186">
        <f t="shared" si="60"/>
        <v>136.03315339807619</v>
      </c>
      <c r="V186">
        <f t="shared" si="61"/>
        <v>57.230444738501973</v>
      </c>
    </row>
    <row r="187" spans="1:23" x14ac:dyDescent="0.25">
      <c r="C187">
        <v>3.7037037037037042</v>
      </c>
      <c r="D187">
        <v>71.661622209440836</v>
      </c>
      <c r="E187">
        <v>71.441452082841167</v>
      </c>
      <c r="F187">
        <v>21.654749744637385</v>
      </c>
      <c r="G187">
        <v>318.26923076923077</v>
      </c>
      <c r="H187">
        <v>93.258426966292134</v>
      </c>
      <c r="J187">
        <f t="shared" si="58"/>
        <v>115.25709635448845</v>
      </c>
      <c r="K187">
        <f t="shared" si="59"/>
        <v>104.19178807777732</v>
      </c>
      <c r="N187">
        <v>3.7037037037037038E-3</v>
      </c>
      <c r="O187">
        <v>141.19736339182046</v>
      </c>
      <c r="P187">
        <v>178.40404318050395</v>
      </c>
      <c r="Q187">
        <v>54.576271186440671</v>
      </c>
      <c r="R187">
        <v>252.67175572519082</v>
      </c>
      <c r="S187">
        <v>199.11678115799805</v>
      </c>
      <c r="U187">
        <f t="shared" si="60"/>
        <v>165.19324292839082</v>
      </c>
      <c r="V187">
        <f t="shared" si="61"/>
        <v>66.014753748763951</v>
      </c>
    </row>
    <row r="188" spans="1:23" x14ac:dyDescent="0.25">
      <c r="C188">
        <v>1.2345679012345681</v>
      </c>
      <c r="D188">
        <v>124.62171569597561</v>
      </c>
      <c r="E188">
        <v>114.25728422535377</v>
      </c>
      <c r="F188">
        <v>53.383934218848829</v>
      </c>
      <c r="G188">
        <v>329.32489451476795</v>
      </c>
      <c r="H188">
        <v>198.37570621468927</v>
      </c>
      <c r="J188">
        <f t="shared" si="58"/>
        <v>163.99270697392708</v>
      </c>
      <c r="K188">
        <f t="shared" si="59"/>
        <v>94.630767422020256</v>
      </c>
      <c r="N188">
        <v>1.2345679012345679E-3</v>
      </c>
      <c r="O188">
        <v>249.24157652617185</v>
      </c>
      <c r="P188">
        <v>194.06620847651777</v>
      </c>
      <c r="Q188">
        <v>86.738999397227246</v>
      </c>
      <c r="R188">
        <v>174.23935091277892</v>
      </c>
      <c r="S188">
        <v>195.35374868004226</v>
      </c>
      <c r="U188">
        <f t="shared" si="60"/>
        <v>179.9279767985476</v>
      </c>
      <c r="V188">
        <f t="shared" si="61"/>
        <v>52.837042146382913</v>
      </c>
    </row>
    <row r="189" spans="1:23" x14ac:dyDescent="0.25">
      <c r="C189">
        <v>0.41152263374485604</v>
      </c>
      <c r="D189">
        <v>188.99494600622853</v>
      </c>
      <c r="E189">
        <v>200.65492727449495</v>
      </c>
      <c r="F189">
        <v>65.301724137931032</v>
      </c>
      <c r="G189">
        <v>306.00858369098711</v>
      </c>
      <c r="H189">
        <v>236.57370517928288</v>
      </c>
      <c r="J189">
        <f t="shared" si="58"/>
        <v>199.5067772577849</v>
      </c>
      <c r="K189">
        <f t="shared" si="59"/>
        <v>78.535858111690203</v>
      </c>
      <c r="N189">
        <v>4.1152263374485596E-4</v>
      </c>
      <c r="O189">
        <v>264.68577183895104</v>
      </c>
      <c r="P189">
        <v>195.27504565862569</v>
      </c>
      <c r="Q189">
        <v>86.254826254826256</v>
      </c>
      <c r="R189">
        <v>288.96396396396398</v>
      </c>
      <c r="S189">
        <v>191.27789046653143</v>
      </c>
      <c r="U189">
        <f t="shared" si="60"/>
        <v>205.29149963657969</v>
      </c>
      <c r="V189">
        <f t="shared" si="61"/>
        <v>70.703891065661011</v>
      </c>
    </row>
    <row r="190" spans="1:23" x14ac:dyDescent="0.25">
      <c r="C190">
        <v>0.13717421124828535</v>
      </c>
      <c r="D190">
        <v>230.0950782997763</v>
      </c>
      <c r="E190">
        <v>273.20878073715534</v>
      </c>
      <c r="F190">
        <v>66.145092460881941</v>
      </c>
      <c r="G190">
        <v>344.77401129943502</v>
      </c>
      <c r="H190">
        <v>292.91964996022278</v>
      </c>
      <c r="J190">
        <f t="shared" si="58"/>
        <v>241.42852255149427</v>
      </c>
      <c r="K190">
        <f t="shared" si="59"/>
        <v>95.072960277522981</v>
      </c>
      <c r="N190">
        <v>1.3717421124828533E-4</v>
      </c>
      <c r="O190">
        <v>236.56418959558621</v>
      </c>
      <c r="P190">
        <v>254.08267400527464</v>
      </c>
      <c r="Q190">
        <v>66.288384512683578</v>
      </c>
      <c r="R190">
        <v>238.4228187919463</v>
      </c>
      <c r="S190">
        <v>286.44724104549857</v>
      </c>
      <c r="U190">
        <f t="shared" si="60"/>
        <v>216.36106159019783</v>
      </c>
      <c r="V190">
        <f t="shared" si="61"/>
        <v>77.138432069982983</v>
      </c>
    </row>
    <row r="191" spans="1:23" x14ac:dyDescent="0.25">
      <c r="C191">
        <v>4.5724737082761785E-2</v>
      </c>
      <c r="D191">
        <v>244.146499889213</v>
      </c>
      <c r="E191">
        <v>213.42060515128782</v>
      </c>
      <c r="F191">
        <v>58.950874271440469</v>
      </c>
      <c r="G191">
        <v>357.10900473933651</v>
      </c>
      <c r="H191">
        <v>265.23297491039426</v>
      </c>
      <c r="J191">
        <f t="shared" si="58"/>
        <v>227.7719917923344</v>
      </c>
      <c r="K191">
        <f t="shared" si="59"/>
        <v>97.062912288024478</v>
      </c>
      <c r="N191">
        <v>4.5724737082761774E-5</v>
      </c>
      <c r="O191">
        <v>260.46960722930294</v>
      </c>
      <c r="P191">
        <v>256.2663673774785</v>
      </c>
      <c r="Q191">
        <v>92.351505288852735</v>
      </c>
      <c r="R191">
        <v>256.68449197860963</v>
      </c>
      <c r="S191">
        <v>326.53946227233303</v>
      </c>
      <c r="U191">
        <f t="shared" si="60"/>
        <v>238.46228682931533</v>
      </c>
      <c r="V191">
        <f t="shared" si="61"/>
        <v>77.767995360869548</v>
      </c>
    </row>
    <row r="195" spans="1:23" ht="13" x14ac:dyDescent="0.3">
      <c r="C195" s="17" t="s">
        <v>55</v>
      </c>
      <c r="D195" s="17"/>
      <c r="E195" s="17"/>
      <c r="F195" s="17"/>
      <c r="G195" s="17"/>
      <c r="H195" s="17"/>
      <c r="I195" s="17"/>
      <c r="J195" s="17"/>
      <c r="K195" s="17"/>
    </row>
    <row r="196" spans="1:23" ht="13" x14ac:dyDescent="0.3">
      <c r="D196" s="3" t="s">
        <v>6</v>
      </c>
      <c r="E196" s="3" t="s">
        <v>7</v>
      </c>
      <c r="F196" s="3" t="s">
        <v>18</v>
      </c>
      <c r="G196" s="3" t="s">
        <v>42</v>
      </c>
      <c r="H196" s="3" t="s">
        <v>43</v>
      </c>
      <c r="J196" s="3" t="s">
        <v>8</v>
      </c>
      <c r="K196" s="3" t="s">
        <v>9</v>
      </c>
    </row>
    <row r="197" spans="1:23" x14ac:dyDescent="0.25">
      <c r="C197" t="s">
        <v>50</v>
      </c>
      <c r="D197">
        <v>241.95365581036884</v>
      </c>
      <c r="E197">
        <v>220.10693887082377</v>
      </c>
      <c r="F197">
        <v>105.71106262706402</v>
      </c>
      <c r="G197">
        <v>412.84864037782677</v>
      </c>
      <c r="H197">
        <v>237.35611546671453</v>
      </c>
      <c r="J197">
        <f>AVERAGE(D197,E197,F197,G197,H197)</f>
        <v>243.59528263055958</v>
      </c>
      <c r="K197">
        <f>_xlfn.STDEV.P(D197,E197,F197,G197,H197)</f>
        <v>98.236532586189625</v>
      </c>
    </row>
    <row r="198" spans="1:23" x14ac:dyDescent="0.25">
      <c r="C198" t="s">
        <v>51</v>
      </c>
      <c r="D198">
        <v>3.2574757533809899</v>
      </c>
      <c r="E198">
        <v>2.4845804916406578</v>
      </c>
      <c r="F198">
        <v>0.2674017784649193</v>
      </c>
      <c r="G198">
        <v>0.60936937554637549</v>
      </c>
      <c r="H198">
        <v>0.19204853427484522</v>
      </c>
      <c r="J198">
        <f>AVERAGE(D198,E198,F198,G198,H198)</f>
        <v>1.3621751866615575</v>
      </c>
      <c r="K198">
        <f>_xlfn.STDEV.P(D198,E198,F198,G198,H198)</f>
        <v>1.2638354081146195</v>
      </c>
    </row>
    <row r="201" spans="1:23" ht="13" x14ac:dyDescent="0.3">
      <c r="A201" s="1" t="s">
        <v>62</v>
      </c>
      <c r="C201" s="17" t="s">
        <v>59</v>
      </c>
      <c r="D201" s="17"/>
      <c r="E201" s="17"/>
      <c r="F201" s="17"/>
      <c r="G201" s="17"/>
      <c r="H201" s="17"/>
      <c r="I201" s="17"/>
      <c r="J201" s="17"/>
      <c r="K201" s="17"/>
      <c r="L201" s="17"/>
      <c r="N201" s="17" t="s">
        <v>60</v>
      </c>
      <c r="O201" s="17"/>
      <c r="P201" s="17"/>
      <c r="Q201" s="17"/>
      <c r="R201" s="17"/>
      <c r="S201" s="17"/>
      <c r="T201" s="17"/>
      <c r="U201" s="17"/>
      <c r="V201" s="17"/>
      <c r="W201" s="17"/>
    </row>
    <row r="202" spans="1:23" ht="13" x14ac:dyDescent="0.3">
      <c r="C202" s="3" t="s">
        <v>52</v>
      </c>
      <c r="D202" s="3" t="s">
        <v>6</v>
      </c>
      <c r="E202" s="3" t="s">
        <v>7</v>
      </c>
      <c r="F202" s="3" t="s">
        <v>18</v>
      </c>
      <c r="G202" s="3" t="s">
        <v>42</v>
      </c>
      <c r="H202" s="3" t="s">
        <v>43</v>
      </c>
      <c r="J202" s="3" t="s">
        <v>8</v>
      </c>
      <c r="K202" s="3" t="s">
        <v>9</v>
      </c>
      <c r="L202" s="3" t="s">
        <v>10</v>
      </c>
      <c r="N202" s="3" t="s">
        <v>53</v>
      </c>
      <c r="O202" s="3" t="s">
        <v>6</v>
      </c>
      <c r="P202" s="3" t="s">
        <v>7</v>
      </c>
      <c r="Q202" s="3" t="s">
        <v>18</v>
      </c>
      <c r="R202" s="3" t="s">
        <v>42</v>
      </c>
      <c r="S202" s="3" t="s">
        <v>43</v>
      </c>
      <c r="U202" s="3" t="s">
        <v>8</v>
      </c>
      <c r="V202" s="3" t="s">
        <v>9</v>
      </c>
      <c r="W202" s="3" t="s">
        <v>10</v>
      </c>
    </row>
    <row r="203" spans="1:23" x14ac:dyDescent="0.25">
      <c r="C203">
        <v>100</v>
      </c>
      <c r="D203">
        <v>57.18549127640037</v>
      </c>
      <c r="E203">
        <v>71.355779153766775</v>
      </c>
      <c r="F203">
        <v>11.437908496732026</v>
      </c>
      <c r="G203">
        <v>173.24324324324326</v>
      </c>
      <c r="H203">
        <v>31.72043010752688</v>
      </c>
      <c r="J203">
        <f t="shared" ref="J203:J210" si="62">AVERAGE(D203,E203,F203,G203,H203)</f>
        <v>68.988570455533861</v>
      </c>
      <c r="K203">
        <f t="shared" ref="K203:K210" si="63">_xlfn.STDEV.P(D203,E203,F203,G203,H203)</f>
        <v>56.062369072484373</v>
      </c>
      <c r="N203">
        <v>0.1</v>
      </c>
      <c r="O203">
        <v>91.272914315106675</v>
      </c>
      <c r="P203">
        <v>104.12079059025726</v>
      </c>
      <c r="Q203">
        <v>32.305630026809652</v>
      </c>
      <c r="R203">
        <v>115.57632398753894</v>
      </c>
      <c r="S203">
        <v>102.68886043533931</v>
      </c>
      <c r="U203">
        <f t="shared" ref="U203:U210" si="64">AVERAGE(O203,P203,Q203,R203,S203)</f>
        <v>89.192903871010373</v>
      </c>
      <c r="V203">
        <f t="shared" ref="V203:V210" si="65">_xlfn.STDEV.P(O203,P203,Q203,R203,S203)</f>
        <v>29.467120223757181</v>
      </c>
    </row>
    <row r="204" spans="1:23" x14ac:dyDescent="0.25">
      <c r="C204">
        <v>33.333333333333336</v>
      </c>
      <c r="D204">
        <v>33.932630661941857</v>
      </c>
      <c r="E204">
        <v>43.736808627519011</v>
      </c>
      <c r="F204">
        <v>5.7939914163090123</v>
      </c>
      <c r="G204">
        <v>195.08771929824562</v>
      </c>
      <c r="H204">
        <v>36.458333333333329</v>
      </c>
      <c r="J204">
        <f t="shared" si="62"/>
        <v>63.001896667469758</v>
      </c>
      <c r="K204">
        <f t="shared" si="63"/>
        <v>67.290616821418823</v>
      </c>
      <c r="N204">
        <v>3.3333333333333333E-2</v>
      </c>
      <c r="O204">
        <v>101.36798905608755</v>
      </c>
      <c r="P204">
        <v>133.68792815514126</v>
      </c>
      <c r="Q204">
        <v>25.214899713467048</v>
      </c>
      <c r="R204">
        <v>197.24770642201835</v>
      </c>
      <c r="S204">
        <v>138.84711779448622</v>
      </c>
      <c r="U204">
        <f t="shared" si="64"/>
        <v>119.2731282282401</v>
      </c>
      <c r="V204">
        <f t="shared" si="65"/>
        <v>56.282336001770815</v>
      </c>
    </row>
    <row r="205" spans="1:23" x14ac:dyDescent="0.25">
      <c r="C205">
        <v>11.111111111111112</v>
      </c>
      <c r="D205">
        <v>32.314671408631142</v>
      </c>
      <c r="E205">
        <v>36.945988476864898</v>
      </c>
      <c r="F205">
        <v>7.2696534234995784</v>
      </c>
      <c r="G205">
        <v>177.35849056603774</v>
      </c>
      <c r="H205">
        <v>51.94805194805194</v>
      </c>
      <c r="J205">
        <f t="shared" si="62"/>
        <v>61.167371164617066</v>
      </c>
      <c r="K205">
        <f t="shared" si="63"/>
        <v>59.848959414160092</v>
      </c>
      <c r="N205">
        <v>1.1111111111111112E-2</v>
      </c>
      <c r="O205">
        <v>124.47058540805537</v>
      </c>
      <c r="P205">
        <v>152.57868821464683</v>
      </c>
      <c r="Q205">
        <v>30.255941499085925</v>
      </c>
      <c r="R205">
        <v>160.62992125984252</v>
      </c>
      <c r="S205">
        <v>115.78947368421053</v>
      </c>
      <c r="U205">
        <f t="shared" si="64"/>
        <v>116.74492201316824</v>
      </c>
      <c r="V205">
        <f t="shared" si="65"/>
        <v>46.370021491969453</v>
      </c>
    </row>
    <row r="206" spans="1:23" x14ac:dyDescent="0.25">
      <c r="C206">
        <v>3.7037037037037042</v>
      </c>
      <c r="D206">
        <v>35.838479038024047</v>
      </c>
      <c r="E206">
        <v>43.533529177093534</v>
      </c>
      <c r="F206">
        <v>12.690951821386603</v>
      </c>
      <c r="G206">
        <v>290.29126213592235</v>
      </c>
      <c r="H206">
        <v>58.737419945105216</v>
      </c>
      <c r="J206">
        <f t="shared" si="62"/>
        <v>88.21832842350635</v>
      </c>
      <c r="K206">
        <f t="shared" si="63"/>
        <v>102.12478545934948</v>
      </c>
      <c r="N206">
        <v>3.7037037037037038E-3</v>
      </c>
      <c r="O206">
        <v>165.23148148148147</v>
      </c>
      <c r="P206">
        <v>190.08217853689979</v>
      </c>
      <c r="Q206">
        <v>40.629921259842519</v>
      </c>
      <c r="R206">
        <v>178.94736842105263</v>
      </c>
      <c r="S206">
        <v>159.41320293398533</v>
      </c>
      <c r="U206">
        <f t="shared" si="64"/>
        <v>146.86083052665234</v>
      </c>
      <c r="V206">
        <f t="shared" si="65"/>
        <v>54.180586543671602</v>
      </c>
    </row>
    <row r="207" spans="1:23" x14ac:dyDescent="0.25">
      <c r="C207">
        <v>1.2345679012345681</v>
      </c>
      <c r="D207">
        <v>90.279609224777403</v>
      </c>
      <c r="E207">
        <v>88.23416966570494</v>
      </c>
      <c r="F207">
        <v>48.709239130434781</v>
      </c>
      <c r="G207">
        <v>366.93333333333334</v>
      </c>
      <c r="H207">
        <v>202.12962962962965</v>
      </c>
      <c r="J207">
        <f t="shared" si="62"/>
        <v>159.25719619677602</v>
      </c>
      <c r="K207">
        <f t="shared" si="63"/>
        <v>115.75012060302238</v>
      </c>
      <c r="N207">
        <v>1.2345679012345679E-3</v>
      </c>
      <c r="O207">
        <v>292.82626804887082</v>
      </c>
      <c r="P207">
        <v>271.5846196420884</v>
      </c>
      <c r="Q207">
        <v>69.14498141263941</v>
      </c>
      <c r="R207">
        <v>177.69028871391077</v>
      </c>
      <c r="S207">
        <v>170.09222661396575</v>
      </c>
      <c r="U207">
        <f t="shared" si="64"/>
        <v>196.26767688629502</v>
      </c>
      <c r="V207">
        <f t="shared" si="65"/>
        <v>80.23298155513767</v>
      </c>
    </row>
    <row r="208" spans="1:23" x14ac:dyDescent="0.25">
      <c r="C208">
        <v>0.41152263374485604</v>
      </c>
      <c r="D208">
        <v>202.90818010534565</v>
      </c>
      <c r="E208">
        <v>260.17578394038628</v>
      </c>
      <c r="F208">
        <v>75.70498915401302</v>
      </c>
      <c r="G208">
        <v>474.27293064876955</v>
      </c>
      <c r="H208">
        <v>319.96466431095405</v>
      </c>
      <c r="J208">
        <f t="shared" si="62"/>
        <v>266.6053096318937</v>
      </c>
      <c r="K208">
        <f t="shared" si="63"/>
        <v>131.54060743334858</v>
      </c>
      <c r="N208">
        <v>4.1152263374485596E-4</v>
      </c>
      <c r="O208">
        <v>342.76448162660176</v>
      </c>
      <c r="P208">
        <v>390.76414353064433</v>
      </c>
      <c r="Q208">
        <v>116.3810829335161</v>
      </c>
      <c r="R208">
        <v>221.29629629629628</v>
      </c>
      <c r="S208">
        <v>184.67635402906208</v>
      </c>
      <c r="U208">
        <f t="shared" si="64"/>
        <v>251.17647168322415</v>
      </c>
      <c r="V208">
        <f t="shared" si="65"/>
        <v>101.34887177914425</v>
      </c>
    </row>
    <row r="209" spans="1:22" x14ac:dyDescent="0.25">
      <c r="C209">
        <v>0.13717421124828535</v>
      </c>
      <c r="D209">
        <v>357.88648244958927</v>
      </c>
      <c r="E209">
        <v>398.93180991835698</v>
      </c>
      <c r="F209">
        <v>87.133666904932099</v>
      </c>
      <c r="G209">
        <v>583.56374807987709</v>
      </c>
      <c r="H209">
        <v>465.31690140845069</v>
      </c>
      <c r="J209">
        <f t="shared" si="62"/>
        <v>378.56652175224116</v>
      </c>
      <c r="K209">
        <f t="shared" si="63"/>
        <v>164.51444255421561</v>
      </c>
      <c r="N209">
        <v>1.3717421124828533E-4</v>
      </c>
      <c r="O209">
        <v>392.45240391110116</v>
      </c>
      <c r="P209">
        <v>443.29090555771472</v>
      </c>
      <c r="Q209">
        <v>84.615384615384613</v>
      </c>
      <c r="R209">
        <v>228.91566265060243</v>
      </c>
      <c r="S209">
        <v>317.68707482993199</v>
      </c>
      <c r="U209">
        <f t="shared" si="64"/>
        <v>293.39228631294702</v>
      </c>
      <c r="V209">
        <f t="shared" si="65"/>
        <v>126.97855675700694</v>
      </c>
    </row>
    <row r="210" spans="1:22" x14ac:dyDescent="0.25">
      <c r="C210">
        <v>4.5724737082761785E-2</v>
      </c>
      <c r="D210">
        <v>385.1640477812964</v>
      </c>
      <c r="E210">
        <v>407.53571428571422</v>
      </c>
      <c r="F210">
        <v>73.779527559055111</v>
      </c>
      <c r="G210">
        <v>677.20364741641333</v>
      </c>
      <c r="H210">
        <v>492.48730964467001</v>
      </c>
      <c r="J210">
        <f t="shared" si="62"/>
        <v>407.23404933742984</v>
      </c>
      <c r="K210">
        <f t="shared" si="63"/>
        <v>195.8728140119579</v>
      </c>
      <c r="N210">
        <v>4.5724737082761774E-5</v>
      </c>
      <c r="O210">
        <v>408.46731393965013</v>
      </c>
      <c r="P210">
        <v>447.17940552016984</v>
      </c>
      <c r="Q210">
        <v>98.359375</v>
      </c>
      <c r="R210">
        <v>277.17391304347825</v>
      </c>
      <c r="S210">
        <v>424.8235294117647</v>
      </c>
      <c r="U210">
        <f t="shared" si="64"/>
        <v>331.20070738301257</v>
      </c>
      <c r="V210">
        <f t="shared" si="65"/>
        <v>130.62955277233283</v>
      </c>
    </row>
    <row r="213" spans="1:22" ht="13" x14ac:dyDescent="0.3">
      <c r="C213" s="17" t="s">
        <v>55</v>
      </c>
      <c r="D213" s="17"/>
      <c r="E213" s="17"/>
      <c r="F213" s="17"/>
      <c r="G213" s="17"/>
      <c r="H213" s="17"/>
      <c r="I213" s="17"/>
      <c r="J213" s="17"/>
      <c r="K213" s="17"/>
    </row>
    <row r="214" spans="1:22" ht="13" x14ac:dyDescent="0.3">
      <c r="D214" s="3" t="s">
        <v>6</v>
      </c>
      <c r="E214" s="3" t="s">
        <v>7</v>
      </c>
      <c r="F214" s="3" t="s">
        <v>18</v>
      </c>
      <c r="G214" s="3" t="s">
        <v>42</v>
      </c>
      <c r="H214" s="3" t="s">
        <v>43</v>
      </c>
      <c r="J214" s="3" t="s">
        <v>8</v>
      </c>
      <c r="K214" s="3" t="s">
        <v>9</v>
      </c>
    </row>
    <row r="215" spans="1:22" x14ac:dyDescent="0.25">
      <c r="C215" t="s">
        <v>50</v>
      </c>
      <c r="D215">
        <v>430.7707121799474</v>
      </c>
      <c r="E215">
        <v>412.09697024675</v>
      </c>
      <c r="F215">
        <v>184.36240099505332</v>
      </c>
      <c r="G215">
        <v>715.95344930483407</v>
      </c>
      <c r="H215">
        <v>416.44708244319224</v>
      </c>
      <c r="J215">
        <f>AVERAGE(D215,E215,F215,G215,H215)</f>
        <v>431.92612303395543</v>
      </c>
      <c r="K215">
        <f>_xlfn.STDEV.P(D215,E215,F215,G215,H215)</f>
        <v>168.87477580174559</v>
      </c>
    </row>
    <row r="216" spans="1:22" x14ac:dyDescent="0.25">
      <c r="C216" t="s">
        <v>51</v>
      </c>
      <c r="D216">
        <v>3.6073649950592213</v>
      </c>
      <c r="E216">
        <v>2.7206606593413505</v>
      </c>
      <c r="F216">
        <v>0.28910435547870122</v>
      </c>
      <c r="G216">
        <v>0.11494252873563218</v>
      </c>
      <c r="H216">
        <v>0.12985715712716012</v>
      </c>
      <c r="J216">
        <f>AVERAGE(D216,E216,F216,G216,H216)</f>
        <v>1.3723859391484132</v>
      </c>
      <c r="K216">
        <f>_xlfn.STDEV.P(D216,E216,F216,G216,H216)</f>
        <v>1.4907391988896654</v>
      </c>
    </row>
    <row r="219" spans="1:22" ht="13" x14ac:dyDescent="0.3">
      <c r="A219" s="1" t="s">
        <v>63</v>
      </c>
      <c r="D219" s="1" t="s">
        <v>29</v>
      </c>
      <c r="G219" s="1" t="s">
        <v>54</v>
      </c>
    </row>
    <row r="220" spans="1:22" ht="13" x14ac:dyDescent="0.3">
      <c r="C220" s="3" t="s">
        <v>30</v>
      </c>
      <c r="D220" t="s">
        <v>49</v>
      </c>
      <c r="F220" s="3" t="s">
        <v>46</v>
      </c>
      <c r="G220" t="s">
        <v>49</v>
      </c>
    </row>
    <row r="221" spans="1:22" x14ac:dyDescent="0.25">
      <c r="C221">
        <v>100</v>
      </c>
      <c r="D221">
        <v>29.589216944801024</v>
      </c>
      <c r="F221">
        <v>0.1</v>
      </c>
      <c r="G221">
        <v>15.040123206614251</v>
      </c>
    </row>
    <row r="222" spans="1:22" x14ac:dyDescent="0.25">
      <c r="C222">
        <v>33.333333333333336</v>
      </c>
      <c r="D222">
        <v>27.878423692097691</v>
      </c>
      <c r="F222">
        <v>3.3333333333333333E-2</v>
      </c>
      <c r="G222">
        <v>21.497109482090707</v>
      </c>
    </row>
    <row r="223" spans="1:22" x14ac:dyDescent="0.25">
      <c r="C223">
        <v>11.111111111111112</v>
      </c>
      <c r="D223">
        <v>8.523050985407826</v>
      </c>
      <c r="F223">
        <v>1.1111111111111112E-2</v>
      </c>
      <c r="G223">
        <v>33.780593373731008</v>
      </c>
    </row>
    <row r="224" spans="1:22" x14ac:dyDescent="0.25">
      <c r="C224">
        <v>3.7037037037037042</v>
      </c>
      <c r="D224">
        <v>13.170222265947222</v>
      </c>
      <c r="F224">
        <v>3.7037037037037038E-3</v>
      </c>
      <c r="G224">
        <v>136.80532853873814</v>
      </c>
    </row>
    <row r="225" spans="1:7" x14ac:dyDescent="0.25">
      <c r="C225">
        <v>1.2345679012345681</v>
      </c>
      <c r="D225">
        <v>80.223689900538588</v>
      </c>
      <c r="F225">
        <v>1.2345679012345679E-3</v>
      </c>
      <c r="G225">
        <v>342.75624448795946</v>
      </c>
    </row>
    <row r="226" spans="1:7" x14ac:dyDescent="0.25">
      <c r="C226">
        <v>0.41152263374485604</v>
      </c>
      <c r="D226">
        <v>250.50316872953084</v>
      </c>
      <c r="F226">
        <v>4.1152263374485596E-4</v>
      </c>
      <c r="G226">
        <v>479.82220835932623</v>
      </c>
    </row>
    <row r="227" spans="1:7" x14ac:dyDescent="0.25">
      <c r="C227">
        <v>0.13717421124828535</v>
      </c>
      <c r="D227">
        <v>536.28550966817852</v>
      </c>
      <c r="F227">
        <v>1.3717421124828533E-4</v>
      </c>
      <c r="G227">
        <v>1117.6565656565658</v>
      </c>
    </row>
    <row r="228" spans="1:7" x14ac:dyDescent="0.25">
      <c r="C228">
        <v>4.5724737082761785E-2</v>
      </c>
      <c r="D228">
        <v>434.08007245411682</v>
      </c>
      <c r="F228">
        <v>4.5724737082761774E-5</v>
      </c>
      <c r="G228">
        <v>597.43320907114014</v>
      </c>
    </row>
    <row r="231" spans="1:7" ht="13" x14ac:dyDescent="0.3">
      <c r="D231" s="1" t="s">
        <v>55</v>
      </c>
    </row>
    <row r="232" spans="1:7" x14ac:dyDescent="0.25">
      <c r="C232" t="s">
        <v>50</v>
      </c>
      <c r="D232">
        <v>1231.2457553783297</v>
      </c>
    </row>
    <row r="233" spans="1:7" x14ac:dyDescent="0.25">
      <c r="C233" t="s">
        <v>51</v>
      </c>
      <c r="D233">
        <v>2.2681879059162622</v>
      </c>
    </row>
    <row r="235" spans="1:7" ht="13" x14ac:dyDescent="0.3">
      <c r="A235" s="1" t="s">
        <v>64</v>
      </c>
      <c r="D235" s="1" t="s">
        <v>29</v>
      </c>
      <c r="G235" s="1" t="s">
        <v>54</v>
      </c>
    </row>
    <row r="236" spans="1:7" ht="13" x14ac:dyDescent="0.3">
      <c r="C236" s="3" t="s">
        <v>30</v>
      </c>
      <c r="D236" t="s">
        <v>49</v>
      </c>
      <c r="F236" s="3" t="s">
        <v>46</v>
      </c>
      <c r="G236" t="s">
        <v>49</v>
      </c>
    </row>
    <row r="237" spans="1:7" x14ac:dyDescent="0.25">
      <c r="C237">
        <v>100</v>
      </c>
      <c r="D237">
        <v>18.386577798207309</v>
      </c>
      <c r="F237">
        <v>0.1</v>
      </c>
      <c r="G237">
        <v>8.0920205920205923</v>
      </c>
    </row>
    <row r="238" spans="1:7" x14ac:dyDescent="0.25">
      <c r="C238">
        <v>33.333333333333336</v>
      </c>
      <c r="D238">
        <v>20.782520325203251</v>
      </c>
      <c r="F238">
        <v>3.3333333333333333E-2</v>
      </c>
      <c r="G238">
        <v>16.018907563025209</v>
      </c>
    </row>
    <row r="239" spans="1:7" x14ac:dyDescent="0.25">
      <c r="C239">
        <v>11.111111111111112</v>
      </c>
      <c r="D239">
        <v>7.3657957858939298</v>
      </c>
      <c r="F239">
        <v>1.1111111111111112E-2</v>
      </c>
      <c r="G239">
        <v>19.19295993513952</v>
      </c>
    </row>
    <row r="240" spans="1:7" x14ac:dyDescent="0.25">
      <c r="C240">
        <v>3.7037037037037042</v>
      </c>
      <c r="D240">
        <v>6.8205862072222683</v>
      </c>
      <c r="F240">
        <v>3.7037037037037038E-3</v>
      </c>
      <c r="G240">
        <v>403.45842956120089</v>
      </c>
    </row>
    <row r="241" spans="1:7" x14ac:dyDescent="0.25">
      <c r="C241">
        <v>1.2345679012345681</v>
      </c>
      <c r="D241">
        <v>55.97290640394089</v>
      </c>
      <c r="F241">
        <v>1.2345679012345679E-3</v>
      </c>
      <c r="G241">
        <v>420.42904005524861</v>
      </c>
    </row>
    <row r="242" spans="1:7" x14ac:dyDescent="0.25">
      <c r="C242">
        <v>0.41152263374485604</v>
      </c>
      <c r="D242">
        <v>254.2150156348545</v>
      </c>
      <c r="F242">
        <v>4.1152263374485596E-4</v>
      </c>
      <c r="G242">
        <v>301.93744834486057</v>
      </c>
    </row>
    <row r="243" spans="1:7" x14ac:dyDescent="0.25">
      <c r="C243">
        <v>0.13717421124828535</v>
      </c>
      <c r="D243">
        <v>330.88038566576046</v>
      </c>
      <c r="F243">
        <v>1.3717421124828533E-4</v>
      </c>
      <c r="G243">
        <v>751.03316822066836</v>
      </c>
    </row>
    <row r="244" spans="1:7" x14ac:dyDescent="0.25">
      <c r="C244">
        <v>4.5724737082761785E-2</v>
      </c>
      <c r="D244">
        <v>345.20376175548586</v>
      </c>
      <c r="F244">
        <v>4.5724737082761774E-5</v>
      </c>
      <c r="G244">
        <v>464.12095965440102</v>
      </c>
    </row>
    <row r="246" spans="1:7" ht="13" x14ac:dyDescent="0.3">
      <c r="D246" s="1" t="s">
        <v>55</v>
      </c>
    </row>
    <row r="247" spans="1:7" x14ac:dyDescent="0.25">
      <c r="C247" t="s">
        <v>50</v>
      </c>
      <c r="D247">
        <v>771.72750454122001</v>
      </c>
    </row>
    <row r="248" spans="1:7" x14ac:dyDescent="0.25">
      <c r="C248" t="s">
        <v>51</v>
      </c>
      <c r="D248">
        <v>2.4131757825725058</v>
      </c>
    </row>
    <row r="250" spans="1:7" ht="13" x14ac:dyDescent="0.3">
      <c r="A250" s="1" t="s">
        <v>65</v>
      </c>
      <c r="D250" s="1" t="s">
        <v>29</v>
      </c>
      <c r="G250" s="1" t="s">
        <v>54</v>
      </c>
    </row>
    <row r="251" spans="1:7" ht="13" x14ac:dyDescent="0.3">
      <c r="C251" s="3" t="s">
        <v>30</v>
      </c>
      <c r="D251" t="s">
        <v>49</v>
      </c>
      <c r="F251" s="3" t="s">
        <v>46</v>
      </c>
      <c r="G251" t="s">
        <v>49</v>
      </c>
    </row>
    <row r="252" spans="1:7" x14ac:dyDescent="0.25">
      <c r="C252">
        <v>100</v>
      </c>
      <c r="D252">
        <v>19.263698630136986</v>
      </c>
      <c r="F252">
        <v>0.1</v>
      </c>
      <c r="G252">
        <v>13.067941587797183</v>
      </c>
    </row>
    <row r="253" spans="1:7" x14ac:dyDescent="0.25">
      <c r="C253">
        <v>33.333333333333336</v>
      </c>
      <c r="D253">
        <v>18.926741803278688</v>
      </c>
      <c r="F253">
        <v>3.3333333333333333E-2</v>
      </c>
      <c r="G253">
        <v>11.24526904722725</v>
      </c>
    </row>
    <row r="254" spans="1:7" x14ac:dyDescent="0.25">
      <c r="C254">
        <v>11.111111111111112</v>
      </c>
      <c r="D254">
        <v>3.6820386284352931</v>
      </c>
      <c r="F254">
        <v>1.1111111111111112E-2</v>
      </c>
      <c r="G254">
        <v>8.2731958762886606</v>
      </c>
    </row>
    <row r="255" spans="1:7" x14ac:dyDescent="0.25">
      <c r="C255">
        <v>3.7037037037037042</v>
      </c>
      <c r="D255">
        <v>10.422805030893379</v>
      </c>
      <c r="F255">
        <v>3.7037037037037038E-3</v>
      </c>
      <c r="G255">
        <v>309.80302720011917</v>
      </c>
    </row>
    <row r="256" spans="1:7" x14ac:dyDescent="0.25">
      <c r="C256">
        <v>1.2345679012345681</v>
      </c>
      <c r="D256">
        <v>181.05495719414523</v>
      </c>
      <c r="F256">
        <v>1.2345679012345679E-3</v>
      </c>
      <c r="G256">
        <v>491.69871340951926</v>
      </c>
    </row>
    <row r="257" spans="1:7" x14ac:dyDescent="0.25">
      <c r="C257">
        <v>0.41152263374485604</v>
      </c>
      <c r="D257">
        <v>369.98683963150972</v>
      </c>
      <c r="F257">
        <v>4.1152263374485596E-4</v>
      </c>
      <c r="G257">
        <v>332.52571498336533</v>
      </c>
    </row>
    <row r="258" spans="1:7" x14ac:dyDescent="0.25">
      <c r="C258">
        <v>0.13717421124828535</v>
      </c>
      <c r="D258">
        <v>317.55890762101944</v>
      </c>
      <c r="F258">
        <v>1.3717421124828533E-4</v>
      </c>
      <c r="G258">
        <v>516.28541630453674</v>
      </c>
    </row>
    <row r="259" spans="1:7" x14ac:dyDescent="0.25">
      <c r="C259">
        <v>4.5724737082761785E-2</v>
      </c>
      <c r="D259">
        <v>411.06926406926414</v>
      </c>
      <c r="F259">
        <v>4.5724737082761774E-5</v>
      </c>
      <c r="G259">
        <v>474.51933416491033</v>
      </c>
    </row>
    <row r="262" spans="1:7" ht="13" x14ac:dyDescent="0.3">
      <c r="D262" s="1" t="s">
        <v>55</v>
      </c>
    </row>
    <row r="263" spans="1:7" x14ac:dyDescent="0.25">
      <c r="C263" t="s">
        <v>50</v>
      </c>
      <c r="D263">
        <v>550.68375864761822</v>
      </c>
    </row>
    <row r="264" spans="1:7" x14ac:dyDescent="0.25">
      <c r="C264" t="s">
        <v>51</v>
      </c>
      <c r="D264">
        <v>2.4550729139030425</v>
      </c>
    </row>
    <row r="268" spans="1:7" ht="13" x14ac:dyDescent="0.3">
      <c r="A268" s="1" t="s">
        <v>66</v>
      </c>
      <c r="D268" s="1" t="s">
        <v>29</v>
      </c>
      <c r="G268" s="1" t="s">
        <v>54</v>
      </c>
    </row>
    <row r="269" spans="1:7" ht="13" x14ac:dyDescent="0.3">
      <c r="C269" s="3" t="s">
        <v>30</v>
      </c>
      <c r="D269" t="s">
        <v>49</v>
      </c>
      <c r="F269" s="3" t="s">
        <v>46</v>
      </c>
      <c r="G269" t="s">
        <v>49</v>
      </c>
    </row>
    <row r="270" spans="1:7" x14ac:dyDescent="0.25">
      <c r="C270">
        <v>100</v>
      </c>
      <c r="D270">
        <v>24.29215382448232</v>
      </c>
      <c r="F270">
        <v>0.1</v>
      </c>
      <c r="G270">
        <v>6.6263736263736259</v>
      </c>
    </row>
    <row r="271" spans="1:7" x14ac:dyDescent="0.25">
      <c r="C271">
        <v>33.333333333333336</v>
      </c>
      <c r="D271">
        <v>16.568489537541762</v>
      </c>
      <c r="F271">
        <v>3.3333333333333333E-2</v>
      </c>
      <c r="G271">
        <v>12.481617647058822</v>
      </c>
    </row>
    <row r="272" spans="1:7" x14ac:dyDescent="0.25">
      <c r="C272">
        <v>11.111111111111112</v>
      </c>
      <c r="D272">
        <v>6.5695056168654435</v>
      </c>
      <c r="F272">
        <v>1.1111111111111112E-2</v>
      </c>
      <c r="G272">
        <v>13.424896792632582</v>
      </c>
    </row>
    <row r="273" spans="3:7" x14ac:dyDescent="0.25">
      <c r="C273">
        <v>3.7037037037037042</v>
      </c>
      <c r="D273">
        <v>88.13618157063128</v>
      </c>
      <c r="F273">
        <v>3.7037037037037038E-3</v>
      </c>
      <c r="G273">
        <v>461.5611471861472</v>
      </c>
    </row>
    <row r="274" spans="3:7" x14ac:dyDescent="0.25">
      <c r="C274">
        <v>1.2345679012345681</v>
      </c>
      <c r="D274">
        <v>367.91614724383498</v>
      </c>
      <c r="F274">
        <v>1.2345679012345679E-3</v>
      </c>
      <c r="G274">
        <v>391.96227023540791</v>
      </c>
    </row>
    <row r="275" spans="3:7" x14ac:dyDescent="0.25">
      <c r="C275">
        <v>0.41152263374485604</v>
      </c>
      <c r="D275">
        <v>421.22880718216504</v>
      </c>
      <c r="F275">
        <v>4.1152263374485596E-4</v>
      </c>
      <c r="G275">
        <v>391.11502347417837</v>
      </c>
    </row>
    <row r="276" spans="3:7" x14ac:dyDescent="0.25">
      <c r="C276">
        <v>0.13717421124828535</v>
      </c>
      <c r="D276">
        <v>384.89181773199584</v>
      </c>
      <c r="F276">
        <v>1.3717421124828533E-4</v>
      </c>
      <c r="G276">
        <v>461.24911937377692</v>
      </c>
    </row>
    <row r="277" spans="3:7" x14ac:dyDescent="0.25">
      <c r="C277">
        <v>4.5724737082761785E-2</v>
      </c>
      <c r="D277">
        <v>498.85729204321808</v>
      </c>
      <c r="F277">
        <v>4.5724737082761774E-5</v>
      </c>
      <c r="G277">
        <v>519.12730321642152</v>
      </c>
    </row>
    <row r="279" spans="3:7" ht="13" x14ac:dyDescent="0.3">
      <c r="D279" s="1" t="s">
        <v>55</v>
      </c>
    </row>
    <row r="280" spans="3:7" x14ac:dyDescent="0.25">
      <c r="C280" t="s">
        <v>50</v>
      </c>
      <c r="D280">
        <v>625.57335666985773</v>
      </c>
    </row>
    <row r="281" spans="3:7" x14ac:dyDescent="0.25">
      <c r="C281" t="s">
        <v>51</v>
      </c>
      <c r="D281">
        <v>2.1670354305021076</v>
      </c>
    </row>
  </sheetData>
  <mergeCells count="34">
    <mergeCell ref="A1:E1"/>
    <mergeCell ref="A2:H2"/>
    <mergeCell ref="J2:Q2"/>
    <mergeCell ref="C99:G99"/>
    <mergeCell ref="J99:N99"/>
    <mergeCell ref="Q99:Y99"/>
    <mergeCell ref="A96:E96"/>
    <mergeCell ref="C111:G111"/>
    <mergeCell ref="J111:N111"/>
    <mergeCell ref="Q111:Y111"/>
    <mergeCell ref="AB111:AJ111"/>
    <mergeCell ref="C139:K139"/>
    <mergeCell ref="AB99:AJ99"/>
    <mergeCell ref="AM99:AQ99"/>
    <mergeCell ref="AT99:AX99"/>
    <mergeCell ref="BA99:BE99"/>
    <mergeCell ref="AM111:AQ111"/>
    <mergeCell ref="AT111:AX111"/>
    <mergeCell ref="BA111:BE111"/>
    <mergeCell ref="A125:E125"/>
    <mergeCell ref="C126:L126"/>
    <mergeCell ref="N126:W126"/>
    <mergeCell ref="C213:K213"/>
    <mergeCell ref="C146:L146"/>
    <mergeCell ref="N146:W146"/>
    <mergeCell ref="C159:K159"/>
    <mergeCell ref="C165:L165"/>
    <mergeCell ref="N165:W165"/>
    <mergeCell ref="C176:K176"/>
    <mergeCell ref="C182:L182"/>
    <mergeCell ref="N182:W182"/>
    <mergeCell ref="C195:K195"/>
    <mergeCell ref="C201:L201"/>
    <mergeCell ref="N201:W20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3c9bec58-8084-492e-8360-0e1cfe36408c}" enabled="1" method="Standard" siteId="{f35a6974-607f-47d4-82d7-ff31d7dc53a5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z, Malenka (Ext)</dc:creator>
  <cp:lastModifiedBy>Lore  Baert</cp:lastModifiedBy>
  <dcterms:created xsi:type="dcterms:W3CDTF">2025-08-22T09:54:14Z</dcterms:created>
  <dcterms:modified xsi:type="dcterms:W3CDTF">2025-08-22T11:20:35Z</dcterms:modified>
</cp:coreProperties>
</file>